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33">
  <si>
    <t xml:space="preserve">Nr.</t>
  </si>
  <si>
    <t xml:space="preserve">Sex (0=female, 1=male)</t>
  </si>
  <si>
    <t xml:space="preserve">Age</t>
  </si>
  <si>
    <t xml:space="preserve">MBq</t>
  </si>
  <si>
    <t xml:space="preserve">time to PET/CT</t>
  </si>
  <si>
    <t xml:space="preserve">time to PET/MRT</t>
  </si>
  <si>
    <t xml:space="preserve">Individuum</t>
  </si>
  <si>
    <t xml:space="preserve">contrast agent</t>
  </si>
  <si>
    <t xml:space="preserve">tumor stage (1=IA, 2=IB, 3=IIA, 4=IIB, 5=IIIA, 6=IIIB, 7=IV </t>
  </si>
  <si>
    <t xml:space="preserve">Histology (ACC=1, SCC=2, other=3)</t>
  </si>
  <si>
    <t xml:space="preserve">Grading (G1=1.., GX=9)</t>
  </si>
  <si>
    <t xml:space="preserve">Suspicious lymp node?</t>
  </si>
  <si>
    <t xml:space="preserve">Lesion number</t>
  </si>
  <si>
    <t xml:space="preserve">SUVmax (PET/MRT)</t>
  </si>
  <si>
    <t xml:space="preserve">SUVmean  (PET/MRT)</t>
  </si>
  <si>
    <t xml:space="preserve">SUVmax (PET/CT)</t>
  </si>
  <si>
    <t xml:space="preserve">SUVmean (PET/CT)</t>
  </si>
  <si>
    <t xml:space="preserve">ADCmean x10^-5</t>
  </si>
  <si>
    <t xml:space="preserve">DIV SUVmax</t>
  </si>
  <si>
    <t xml:space="preserve">Mean SUVmax</t>
  </si>
  <si>
    <t xml:space="preserve">DIV SUVmean</t>
  </si>
  <si>
    <t xml:space="preserve">Mean SUVmean</t>
  </si>
  <si>
    <t xml:space="preserve">Reference Standard (1=histopathology, 2=follow-up)</t>
  </si>
  <si>
    <t xml:space="preserve">Type of follow-up (1=CT, 2=PET/CT, 3=MRT, 4=PET/MRT, 5=keine)</t>
  </si>
  <si>
    <t xml:space="preserve">Time to follow-up</t>
  </si>
  <si>
    <t xml:space="preserve">Fullfilling inclusion criteria?</t>
  </si>
  <si>
    <t xml:space="preserve">Malignant</t>
  </si>
  <si>
    <t xml:space="preserve">Without central necrotic lmph nodes</t>
  </si>
  <si>
    <t xml:space="preserve">Reason for exclusion</t>
  </si>
  <si>
    <t xml:space="preserve">invisible on DWI</t>
  </si>
  <si>
    <t xml:space="preserve">insufficient follow-up</t>
  </si>
  <si>
    <t xml:space="preserve">central necrotic lymph node</t>
  </si>
  <si>
    <t xml:space="preserve">Invisible on DWI / insufficient follow-u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dd/mm/yyyy"/>
    <numFmt numFmtId="167" formatCode="dd/mm/yy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sz val="12"/>
      <color rgb="FF000000"/>
      <name val=""/>
      <family val="0"/>
      <charset val="1"/>
    </font>
    <font>
      <b val="true"/>
      <sz val="12"/>
      <name val=""/>
      <family val="0"/>
      <charset val="1"/>
    </font>
    <font>
      <sz val="12"/>
      <name val=""/>
      <family val="0"/>
      <charset val="1"/>
    </font>
    <font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99FF66"/>
        <bgColor rgb="FFCC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8" fillId="0" borderId="9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 1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 1" xfId="56"/>
    <cellStyle name="Überschrift 2" xfId="57"/>
    <cellStyle name="Überschrift 3" xfId="58"/>
    <cellStyle name="Überschrift 4" xfId="59"/>
    <cellStyle name="Überschrift 5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FF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655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P2" activePane="bottomRight" state="frozen"/>
      <selection pane="topLeft" activeCell="A1" activeCellId="0" sqref="A1"/>
      <selection pane="topRight" activeCell="P1" activeCellId="0" sqref="P1"/>
      <selection pane="bottomLeft" activeCell="A2" activeCellId="0" sqref="A2"/>
      <selection pane="bottomRight" activeCell="AC1" activeCellId="0" sqref="AC1"/>
    </sheetView>
  </sheetViews>
  <sheetFormatPr defaultColWidth="14.7578125" defaultRowHeight="16.5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0" width="11.76"/>
    <col collapsed="false" customWidth="false" hidden="false" outlineLevel="0" max="3" min="3" style="1" width="14.76"/>
    <col collapsed="false" customWidth="false" hidden="false" outlineLevel="0" max="4" min="4" style="2" width="14.76"/>
    <col collapsed="false" customWidth="false" hidden="false" outlineLevel="0" max="5" min="5" style="1" width="14.76"/>
    <col collapsed="false" customWidth="false" hidden="false" outlineLevel="0" max="6" min="6" style="3" width="14.76"/>
    <col collapsed="false" customWidth="false" hidden="false" outlineLevel="0" max="9" min="8" style="1" width="14.76"/>
    <col collapsed="false" customWidth="true" hidden="false" outlineLevel="0" max="10" min="10" style="1" width="9.08"/>
    <col collapsed="false" customWidth="true" hidden="false" outlineLevel="0" max="11" min="11" style="3" width="7.31"/>
    <col collapsed="false" customWidth="false" hidden="false" outlineLevel="0" max="13" min="12" style="3" width="14.76"/>
    <col collapsed="false" customWidth="true" hidden="false" outlineLevel="0" max="14" min="14" style="1" width="28.25"/>
    <col collapsed="false" customWidth="true" hidden="false" outlineLevel="0" max="15" min="15" style="1" width="33.64"/>
    <col collapsed="false" customWidth="true" hidden="false" outlineLevel="0" max="16" min="16" style="1" width="4.85"/>
    <col collapsed="false" customWidth="false" hidden="false" outlineLevel="0" max="19" min="17" style="1" width="14.76"/>
    <col collapsed="false" customWidth="true" hidden="false" outlineLevel="0" max="20" min="20" style="1" width="16.13"/>
    <col collapsed="false" customWidth="true" hidden="false" outlineLevel="0" max="21" min="21" style="1" width="15.73"/>
    <col collapsed="false" customWidth="false" hidden="false" outlineLevel="0" max="25" min="22" style="1" width="14.76"/>
    <col collapsed="false" customWidth="true" hidden="false" outlineLevel="0" max="26" min="26" style="1" width="11.46"/>
    <col collapsed="false" customWidth="false" hidden="false" outlineLevel="0" max="28" min="27" style="1" width="14.76"/>
    <col collapsed="false" customWidth="true" hidden="false" outlineLevel="0" max="29" min="29" style="4" width="11.52"/>
    <col collapsed="false" customWidth="false" hidden="false" outlineLevel="0" max="238" min="30" style="1" width="14.76"/>
  </cols>
  <sheetData>
    <row r="1" customFormat="false" ht="31.3" hidden="false" customHeight="true" outlineLevel="0" collapsed="false">
      <c r="A1" s="5" t="s">
        <v>0</v>
      </c>
      <c r="B1" s="0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0" t="s">
        <v>6</v>
      </c>
      <c r="H1" s="8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1" t="s">
        <v>22</v>
      </c>
      <c r="X1" s="3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4" t="s">
        <v>28</v>
      </c>
    </row>
    <row r="2" s="12" customFormat="true" ht="17.15" hidden="false" customHeight="true" outlineLevel="0" collapsed="false">
      <c r="A2" s="10" t="n">
        <v>214</v>
      </c>
      <c r="B2" s="0" t="n">
        <v>1</v>
      </c>
      <c r="C2" s="0" t="n">
        <v>41</v>
      </c>
      <c r="D2" s="11" t="n">
        <v>363</v>
      </c>
      <c r="E2" s="0" t="n">
        <v>62</v>
      </c>
      <c r="F2" s="0" t="n">
        <v>167</v>
      </c>
      <c r="G2" s="0" t="n">
        <v>1</v>
      </c>
      <c r="H2" s="1" t="n">
        <v>1</v>
      </c>
      <c r="I2" s="12" t="n">
        <v>7</v>
      </c>
      <c r="J2" s="12" t="n">
        <v>1</v>
      </c>
      <c r="K2" s="12" t="n">
        <v>3</v>
      </c>
      <c r="L2" s="12" t="n">
        <v>1</v>
      </c>
      <c r="M2" s="12" t="n">
        <v>1</v>
      </c>
      <c r="N2" s="9" t="n">
        <v>12.485</v>
      </c>
      <c r="O2" s="9" t="n">
        <v>9.108</v>
      </c>
      <c r="P2" s="9" t="n">
        <v>17.681</v>
      </c>
      <c r="Q2" s="9" t="n">
        <v>9.594</v>
      </c>
      <c r="R2" s="9" t="n">
        <v>775.577</v>
      </c>
      <c r="S2" s="9" t="n">
        <f aca="false">N2-P2</f>
        <v>-5.196</v>
      </c>
      <c r="T2" s="9" t="n">
        <f aca="false">(N2+P2)/2</f>
        <v>15.083</v>
      </c>
      <c r="U2" s="9" t="n">
        <f aca="false">O2-Q2</f>
        <v>-0.485999999999999</v>
      </c>
      <c r="V2" s="9" t="n">
        <f aca="false">(O2+Q2)/2</f>
        <v>9.351</v>
      </c>
      <c r="W2" s="12" t="n">
        <v>2</v>
      </c>
      <c r="X2" s="13" t="n">
        <v>4</v>
      </c>
      <c r="Y2" s="12" t="n">
        <v>116</v>
      </c>
      <c r="Z2" s="1" t="n">
        <v>1</v>
      </c>
      <c r="AA2" s="1" t="n">
        <v>1</v>
      </c>
      <c r="AB2" s="1" t="n">
        <v>1</v>
      </c>
      <c r="AC2" s="4"/>
    </row>
    <row r="3" s="12" customFormat="true" ht="17.15" hidden="false" customHeight="true" outlineLevel="0" collapsed="false">
      <c r="A3" s="10" t="n">
        <v>214</v>
      </c>
      <c r="B3" s="0" t="n">
        <v>1</v>
      </c>
      <c r="C3" s="0" t="n">
        <v>41</v>
      </c>
      <c r="D3" s="11" t="n">
        <v>363</v>
      </c>
      <c r="E3" s="0" t="n">
        <v>62</v>
      </c>
      <c r="F3" s="0" t="n">
        <v>167</v>
      </c>
      <c r="G3" s="0" t="n">
        <v>0</v>
      </c>
      <c r="H3" s="1" t="n">
        <v>1</v>
      </c>
      <c r="I3" s="12" t="n">
        <v>7</v>
      </c>
      <c r="J3" s="12" t="n">
        <v>1</v>
      </c>
      <c r="K3" s="12" t="n">
        <v>3</v>
      </c>
      <c r="L3" s="12" t="n">
        <v>1</v>
      </c>
      <c r="M3" s="12" t="n">
        <v>2</v>
      </c>
      <c r="N3" s="9" t="n">
        <v>11.651</v>
      </c>
      <c r="O3" s="9" t="n">
        <v>8.748</v>
      </c>
      <c r="P3" s="9" t="n">
        <v>17.977</v>
      </c>
      <c r="Q3" s="9" t="n">
        <v>10.804</v>
      </c>
      <c r="R3" s="9" t="n">
        <v>797.217</v>
      </c>
      <c r="S3" s="9" t="n">
        <f aca="false">N3-P3</f>
        <v>-6.326</v>
      </c>
      <c r="T3" s="9" t="n">
        <f aca="false">(N3+P3)/2</f>
        <v>14.814</v>
      </c>
      <c r="U3" s="9" t="n">
        <f aca="false">O3-Q3</f>
        <v>-2.056</v>
      </c>
      <c r="V3" s="9" t="n">
        <f aca="false">(O3+Q3)/2</f>
        <v>9.776</v>
      </c>
      <c r="W3" s="12" t="n">
        <v>2</v>
      </c>
      <c r="X3" s="13" t="n">
        <v>4</v>
      </c>
      <c r="Y3" s="12" t="n">
        <v>116</v>
      </c>
      <c r="Z3" s="1" t="n">
        <v>1</v>
      </c>
      <c r="AA3" s="1" t="n">
        <v>1</v>
      </c>
      <c r="AB3" s="1" t="n">
        <v>1</v>
      </c>
      <c r="AC3" s="4"/>
    </row>
    <row r="4" s="12" customFormat="true" ht="17.15" hidden="false" customHeight="true" outlineLevel="0" collapsed="false">
      <c r="A4" s="10" t="n">
        <v>214</v>
      </c>
      <c r="B4" s="0" t="n">
        <v>1</v>
      </c>
      <c r="C4" s="0" t="n">
        <v>41</v>
      </c>
      <c r="D4" s="11" t="n">
        <v>363</v>
      </c>
      <c r="E4" s="0" t="n">
        <v>62</v>
      </c>
      <c r="F4" s="0" t="n">
        <v>167</v>
      </c>
      <c r="G4" s="0" t="n">
        <v>0</v>
      </c>
      <c r="H4" s="1" t="n">
        <v>1</v>
      </c>
      <c r="I4" s="12" t="n">
        <v>7</v>
      </c>
      <c r="J4" s="12" t="n">
        <v>1</v>
      </c>
      <c r="K4" s="12" t="n">
        <v>3</v>
      </c>
      <c r="L4" s="12" t="n">
        <v>1</v>
      </c>
      <c r="M4" s="12" t="n">
        <v>3</v>
      </c>
      <c r="N4" s="12" t="n">
        <v>8.818</v>
      </c>
      <c r="O4" s="12" t="n">
        <v>4.601</v>
      </c>
      <c r="P4" s="12" t="n">
        <v>12.013</v>
      </c>
      <c r="Q4" s="12" t="n">
        <v>5.774</v>
      </c>
      <c r="R4" s="12" t="n">
        <v>797</v>
      </c>
      <c r="S4" s="9" t="n">
        <f aca="false">N4-P4</f>
        <v>-3.195</v>
      </c>
      <c r="T4" s="9" t="n">
        <f aca="false">(N4+P4)/2</f>
        <v>10.4155</v>
      </c>
      <c r="U4" s="9" t="n">
        <f aca="false">O4-Q4</f>
        <v>-1.173</v>
      </c>
      <c r="V4" s="9" t="n">
        <f aca="false">(O4+Q4)/2</f>
        <v>5.1875</v>
      </c>
      <c r="W4" s="12" t="n">
        <v>2</v>
      </c>
      <c r="X4" s="13" t="n">
        <v>4</v>
      </c>
      <c r="Y4" s="12" t="n">
        <v>116</v>
      </c>
      <c r="Z4" s="1" t="n">
        <v>1</v>
      </c>
      <c r="AA4" s="1" t="n">
        <v>1</v>
      </c>
      <c r="AB4" s="1" t="n">
        <v>1</v>
      </c>
      <c r="AC4" s="4"/>
    </row>
    <row r="5" s="12" customFormat="true" ht="17.15" hidden="false" customHeight="true" outlineLevel="0" collapsed="false">
      <c r="A5" s="10" t="n">
        <v>214</v>
      </c>
      <c r="B5" s="0" t="n">
        <v>1</v>
      </c>
      <c r="C5" s="0" t="n">
        <v>41</v>
      </c>
      <c r="D5" s="11" t="n">
        <v>363</v>
      </c>
      <c r="E5" s="0" t="n">
        <v>62</v>
      </c>
      <c r="F5" s="0" t="n">
        <v>167</v>
      </c>
      <c r="G5" s="0" t="n">
        <v>0</v>
      </c>
      <c r="H5" s="1" t="n">
        <v>1</v>
      </c>
      <c r="I5" s="12" t="n">
        <v>7</v>
      </c>
      <c r="J5" s="12" t="n">
        <v>1</v>
      </c>
      <c r="K5" s="12" t="n">
        <v>3</v>
      </c>
      <c r="L5" s="12" t="n">
        <v>1</v>
      </c>
      <c r="M5" s="12" t="n">
        <v>4</v>
      </c>
      <c r="N5" s="9" t="n">
        <v>13.66</v>
      </c>
      <c r="O5" s="9" t="n">
        <v>9.282</v>
      </c>
      <c r="P5" s="9" t="n">
        <v>14.254</v>
      </c>
      <c r="Q5" s="9" t="n">
        <v>9.238</v>
      </c>
      <c r="R5" s="9" t="n">
        <v>873.186</v>
      </c>
      <c r="S5" s="9" t="n">
        <f aca="false">N5-P5</f>
        <v>-0.593999999999999</v>
      </c>
      <c r="T5" s="9" t="n">
        <f aca="false">(N5+P5)/2</f>
        <v>13.957</v>
      </c>
      <c r="U5" s="9" t="n">
        <f aca="false">O5-Q5</f>
        <v>0.0440000000000005</v>
      </c>
      <c r="V5" s="9" t="n">
        <f aca="false">(O5+Q5)/2</f>
        <v>9.26</v>
      </c>
      <c r="W5" s="12" t="n">
        <v>1</v>
      </c>
      <c r="X5" s="13"/>
      <c r="Z5" s="1" t="n">
        <v>1</v>
      </c>
      <c r="AA5" s="1" t="n">
        <v>1</v>
      </c>
      <c r="AB5" s="1" t="n">
        <v>1</v>
      </c>
      <c r="AC5" s="4"/>
    </row>
    <row r="6" s="12" customFormat="true" ht="17.15" hidden="false" customHeight="true" outlineLevel="0" collapsed="false">
      <c r="A6" s="10" t="n">
        <v>214</v>
      </c>
      <c r="B6" s="0" t="n">
        <v>1</v>
      </c>
      <c r="C6" s="0" t="n">
        <v>41</v>
      </c>
      <c r="D6" s="11" t="n">
        <v>363</v>
      </c>
      <c r="E6" s="0" t="n">
        <v>62</v>
      </c>
      <c r="F6" s="0" t="n">
        <v>167</v>
      </c>
      <c r="G6" s="0" t="n">
        <v>0</v>
      </c>
      <c r="H6" s="1" t="n">
        <v>1</v>
      </c>
      <c r="I6" s="12" t="n">
        <v>7</v>
      </c>
      <c r="J6" s="12" t="n">
        <v>1</v>
      </c>
      <c r="K6" s="12" t="n">
        <v>3</v>
      </c>
      <c r="L6" s="12" t="n">
        <v>1</v>
      </c>
      <c r="M6" s="12" t="n">
        <v>5</v>
      </c>
      <c r="N6" s="9" t="n">
        <v>10.245</v>
      </c>
      <c r="O6" s="9" t="n">
        <v>5.883</v>
      </c>
      <c r="P6" s="9" t="n">
        <v>10.865</v>
      </c>
      <c r="Q6" s="9" t="n">
        <v>5.968</v>
      </c>
      <c r="R6" s="9" t="n">
        <v>753.75</v>
      </c>
      <c r="S6" s="9" t="n">
        <f aca="false">N6-P6</f>
        <v>-0.620000000000001</v>
      </c>
      <c r="T6" s="9" t="n">
        <f aca="false">(N6+P6)/2</f>
        <v>10.555</v>
      </c>
      <c r="U6" s="9" t="n">
        <f aca="false">O6-Q6</f>
        <v>-0.085</v>
      </c>
      <c r="V6" s="9" t="n">
        <f aca="false">(O6+Q6)/2</f>
        <v>5.9255</v>
      </c>
      <c r="W6" s="12" t="n">
        <v>2</v>
      </c>
      <c r="X6" s="13" t="n">
        <v>4</v>
      </c>
      <c r="Y6" s="12" t="n">
        <v>116</v>
      </c>
      <c r="Z6" s="1" t="n">
        <v>1</v>
      </c>
      <c r="AA6" s="1" t="n">
        <v>1</v>
      </c>
      <c r="AB6" s="1" t="n">
        <v>1</v>
      </c>
      <c r="AC6" s="4"/>
    </row>
    <row r="7" s="12" customFormat="true" ht="17.15" hidden="false" customHeight="true" outlineLevel="0" collapsed="false">
      <c r="A7" s="10" t="n">
        <v>214</v>
      </c>
      <c r="B7" s="0" t="n">
        <v>1</v>
      </c>
      <c r="C7" s="0" t="n">
        <v>41</v>
      </c>
      <c r="D7" s="11" t="n">
        <v>363</v>
      </c>
      <c r="E7" s="0" t="n">
        <v>62</v>
      </c>
      <c r="F7" s="0" t="n">
        <v>167</v>
      </c>
      <c r="G7" s="0" t="n">
        <v>0</v>
      </c>
      <c r="H7" s="1" t="n">
        <v>1</v>
      </c>
      <c r="I7" s="12" t="n">
        <v>7</v>
      </c>
      <c r="J7" s="12" t="n">
        <v>1</v>
      </c>
      <c r="K7" s="12" t="n">
        <v>3</v>
      </c>
      <c r="L7" s="12" t="n">
        <v>1</v>
      </c>
      <c r="M7" s="12" t="n">
        <v>6</v>
      </c>
      <c r="N7" s="9" t="n">
        <v>4.035</v>
      </c>
      <c r="O7" s="9" t="n">
        <v>3.019</v>
      </c>
      <c r="P7" s="9" t="n">
        <v>6.41</v>
      </c>
      <c r="Q7" s="9" t="n">
        <v>3.965</v>
      </c>
      <c r="R7" s="9" t="n">
        <v>919.692</v>
      </c>
      <c r="S7" s="9" t="n">
        <f aca="false">N7-P7</f>
        <v>-2.375</v>
      </c>
      <c r="T7" s="9" t="n">
        <f aca="false">(N7+P7)/2</f>
        <v>5.2225</v>
      </c>
      <c r="U7" s="9" t="n">
        <f aca="false">O7-Q7</f>
        <v>-0.946</v>
      </c>
      <c r="V7" s="9" t="n">
        <f aca="false">(O7+Q7)/2</f>
        <v>3.492</v>
      </c>
      <c r="W7" s="12" t="n">
        <v>2</v>
      </c>
      <c r="X7" s="13" t="n">
        <v>4</v>
      </c>
      <c r="Y7" s="12" t="n">
        <v>116</v>
      </c>
      <c r="Z7" s="1" t="n">
        <v>1</v>
      </c>
      <c r="AA7" s="1" t="n">
        <v>1</v>
      </c>
      <c r="AB7" s="1" t="n">
        <v>1</v>
      </c>
      <c r="AC7" s="4"/>
    </row>
    <row r="8" s="12" customFormat="true" ht="17.15" hidden="false" customHeight="true" outlineLevel="0" collapsed="false">
      <c r="A8" s="10" t="n">
        <v>214</v>
      </c>
      <c r="B8" s="0" t="n">
        <v>1</v>
      </c>
      <c r="C8" s="0" t="n">
        <v>41</v>
      </c>
      <c r="D8" s="11" t="n">
        <v>363</v>
      </c>
      <c r="E8" s="0" t="n">
        <v>62</v>
      </c>
      <c r="F8" s="0" t="n">
        <v>167</v>
      </c>
      <c r="G8" s="0" t="n">
        <v>0</v>
      </c>
      <c r="H8" s="1" t="n">
        <v>1</v>
      </c>
      <c r="I8" s="12" t="n">
        <v>7</v>
      </c>
      <c r="J8" s="12" t="n">
        <v>1</v>
      </c>
      <c r="K8" s="12" t="n">
        <v>3</v>
      </c>
      <c r="L8" s="12" t="n">
        <v>1</v>
      </c>
      <c r="M8" s="12" t="n">
        <v>7</v>
      </c>
      <c r="N8" s="9" t="n">
        <v>13.044</v>
      </c>
      <c r="O8" s="9" t="n">
        <v>8.138</v>
      </c>
      <c r="P8" s="9" t="n">
        <v>11.576</v>
      </c>
      <c r="Q8" s="9" t="n">
        <v>7.899</v>
      </c>
      <c r="R8" s="9" t="n">
        <v>880.921</v>
      </c>
      <c r="S8" s="9" t="n">
        <f aca="false">N8-P8</f>
        <v>1.468</v>
      </c>
      <c r="T8" s="9" t="n">
        <f aca="false">(N8+P8)/2</f>
        <v>12.31</v>
      </c>
      <c r="U8" s="9" t="n">
        <f aca="false">O8-Q8</f>
        <v>0.239</v>
      </c>
      <c r="V8" s="9" t="n">
        <f aca="false">(O8+Q8)/2</f>
        <v>8.0185</v>
      </c>
      <c r="W8" s="12" t="n">
        <v>2</v>
      </c>
      <c r="X8" s="13" t="n">
        <v>4</v>
      </c>
      <c r="Y8" s="12" t="n">
        <v>116</v>
      </c>
      <c r="Z8" s="1" t="n">
        <v>1</v>
      </c>
      <c r="AA8" s="1" t="n">
        <v>1</v>
      </c>
      <c r="AB8" s="1" t="n">
        <v>1</v>
      </c>
      <c r="AC8" s="4"/>
    </row>
    <row r="9" s="12" customFormat="true" ht="17.15" hidden="false" customHeight="true" outlineLevel="0" collapsed="false">
      <c r="A9" s="10" t="n">
        <v>214</v>
      </c>
      <c r="B9" s="0" t="n">
        <v>1</v>
      </c>
      <c r="C9" s="0" t="n">
        <v>41</v>
      </c>
      <c r="D9" s="11" t="n">
        <v>363</v>
      </c>
      <c r="E9" s="0" t="n">
        <v>62</v>
      </c>
      <c r="F9" s="0" t="n">
        <v>167</v>
      </c>
      <c r="G9" s="0" t="n">
        <v>0</v>
      </c>
      <c r="H9" s="1" t="n">
        <v>1</v>
      </c>
      <c r="I9" s="12" t="n">
        <v>7</v>
      </c>
      <c r="J9" s="12" t="n">
        <v>1</v>
      </c>
      <c r="K9" s="12" t="n">
        <v>3</v>
      </c>
      <c r="L9" s="12" t="n">
        <v>1</v>
      </c>
      <c r="M9" s="12" t="n">
        <v>8</v>
      </c>
      <c r="N9" s="12" t="n">
        <v>4.392</v>
      </c>
      <c r="O9" s="12" t="n">
        <v>2.948</v>
      </c>
      <c r="P9" s="12" t="n">
        <v>5.729</v>
      </c>
      <c r="Q9" s="12" t="n">
        <v>3.943</v>
      </c>
      <c r="R9" s="12" t="n">
        <v>864.562</v>
      </c>
      <c r="S9" s="9" t="n">
        <f aca="false">N9-P9</f>
        <v>-1.337</v>
      </c>
      <c r="T9" s="9" t="n">
        <f aca="false">(N9+P9)/2</f>
        <v>5.0605</v>
      </c>
      <c r="U9" s="9" t="n">
        <f aca="false">O9-Q9</f>
        <v>-0.995</v>
      </c>
      <c r="V9" s="9" t="n">
        <f aca="false">(O9+Q9)/2</f>
        <v>3.4455</v>
      </c>
      <c r="W9" s="12" t="n">
        <v>2</v>
      </c>
      <c r="X9" s="13" t="n">
        <v>4</v>
      </c>
      <c r="Y9" s="12" t="n">
        <v>116</v>
      </c>
      <c r="Z9" s="1" t="n">
        <v>1</v>
      </c>
      <c r="AA9" s="1" t="n">
        <v>1</v>
      </c>
      <c r="AB9" s="1" t="n">
        <v>1</v>
      </c>
      <c r="AC9" s="4"/>
    </row>
    <row r="10" s="12" customFormat="true" ht="17.15" hidden="false" customHeight="true" outlineLevel="0" collapsed="false">
      <c r="A10" s="10" t="n">
        <v>214</v>
      </c>
      <c r="B10" s="0" t="n">
        <v>1</v>
      </c>
      <c r="C10" s="0" t="n">
        <v>41</v>
      </c>
      <c r="D10" s="11" t="n">
        <v>363</v>
      </c>
      <c r="E10" s="0" t="n">
        <v>62</v>
      </c>
      <c r="F10" s="0" t="n">
        <v>167</v>
      </c>
      <c r="G10" s="0" t="n">
        <v>0</v>
      </c>
      <c r="H10" s="1" t="n">
        <v>1</v>
      </c>
      <c r="I10" s="12" t="n">
        <v>7</v>
      </c>
      <c r="J10" s="12" t="n">
        <v>1</v>
      </c>
      <c r="K10" s="12" t="n">
        <v>3</v>
      </c>
      <c r="L10" s="12" t="n">
        <v>1</v>
      </c>
      <c r="M10" s="12" t="n">
        <v>9</v>
      </c>
      <c r="N10" s="12" t="n">
        <v>5.675</v>
      </c>
      <c r="O10" s="12" t="n">
        <v>3.379</v>
      </c>
      <c r="P10" s="12" t="n">
        <v>5.855</v>
      </c>
      <c r="Q10" s="12" t="n">
        <v>3.707</v>
      </c>
      <c r="R10" s="12" t="n">
        <v>832.308</v>
      </c>
      <c r="S10" s="9" t="n">
        <f aca="false">N10-P10</f>
        <v>-0.180000000000001</v>
      </c>
      <c r="T10" s="9" t="n">
        <f aca="false">(N10+P10)/2</f>
        <v>5.765</v>
      </c>
      <c r="U10" s="9" t="n">
        <f aca="false">O10-Q10</f>
        <v>-0.328</v>
      </c>
      <c r="V10" s="9" t="n">
        <f aca="false">(O10+Q10)/2</f>
        <v>3.543</v>
      </c>
      <c r="W10" s="12" t="n">
        <v>2</v>
      </c>
      <c r="X10" s="13" t="n">
        <v>4</v>
      </c>
      <c r="Y10" s="12" t="n">
        <v>116</v>
      </c>
      <c r="Z10" s="1" t="n">
        <v>1</v>
      </c>
      <c r="AA10" s="1" t="n">
        <v>1</v>
      </c>
      <c r="AB10" s="1" t="n">
        <v>1</v>
      </c>
      <c r="AC10" s="4"/>
    </row>
    <row r="11" s="12" customFormat="true" ht="17.15" hidden="false" customHeight="true" outlineLevel="0" collapsed="false">
      <c r="A11" s="10" t="n">
        <v>214</v>
      </c>
      <c r="B11" s="0" t="n">
        <v>1</v>
      </c>
      <c r="C11" s="0" t="n">
        <v>41</v>
      </c>
      <c r="D11" s="11" t="n">
        <v>363</v>
      </c>
      <c r="E11" s="0" t="n">
        <v>62</v>
      </c>
      <c r="F11" s="0" t="n">
        <v>167</v>
      </c>
      <c r="G11" s="0" t="n">
        <v>0</v>
      </c>
      <c r="H11" s="1" t="n">
        <v>1</v>
      </c>
      <c r="I11" s="12" t="n">
        <v>7</v>
      </c>
      <c r="J11" s="12" t="n">
        <v>1</v>
      </c>
      <c r="K11" s="12" t="n">
        <v>3</v>
      </c>
      <c r="L11" s="12" t="n">
        <v>1</v>
      </c>
      <c r="M11" s="12" t="n">
        <v>10</v>
      </c>
      <c r="S11" s="9" t="n">
        <f aca="false">N11-P11</f>
        <v>0</v>
      </c>
      <c r="T11" s="9" t="n">
        <f aca="false">(N11+P11)/2</f>
        <v>0</v>
      </c>
      <c r="U11" s="9" t="n">
        <f aca="false">O11-Q11</f>
        <v>0</v>
      </c>
      <c r="V11" s="9" t="n">
        <f aca="false">(O11+Q11)/2</f>
        <v>0</v>
      </c>
      <c r="W11" s="12" t="n">
        <v>2</v>
      </c>
      <c r="X11" s="13" t="n">
        <v>4</v>
      </c>
      <c r="Y11" s="12" t="n">
        <v>116</v>
      </c>
      <c r="Z11" s="1" t="n">
        <v>0</v>
      </c>
      <c r="AA11" s="1" t="n">
        <v>1</v>
      </c>
      <c r="AB11" s="1" t="n">
        <v>0</v>
      </c>
      <c r="AC11" s="14" t="s">
        <v>29</v>
      </c>
    </row>
    <row r="12" s="12" customFormat="true" ht="17.15" hidden="false" customHeight="true" outlineLevel="0" collapsed="false">
      <c r="A12" s="10" t="n">
        <v>214</v>
      </c>
      <c r="B12" s="0" t="n">
        <v>1</v>
      </c>
      <c r="C12" s="0" t="n">
        <v>41</v>
      </c>
      <c r="D12" s="11" t="n">
        <v>363</v>
      </c>
      <c r="E12" s="0" t="n">
        <v>62</v>
      </c>
      <c r="F12" s="0" t="n">
        <v>167</v>
      </c>
      <c r="G12" s="0" t="n">
        <v>0</v>
      </c>
      <c r="H12" s="1" t="n">
        <v>1</v>
      </c>
      <c r="I12" s="12" t="n">
        <v>7</v>
      </c>
      <c r="J12" s="12" t="n">
        <v>1</v>
      </c>
      <c r="K12" s="12" t="n">
        <v>3</v>
      </c>
      <c r="L12" s="12" t="n">
        <v>1</v>
      </c>
      <c r="M12" s="12" t="n">
        <v>11</v>
      </c>
      <c r="N12" s="12" t="n">
        <v>5.356</v>
      </c>
      <c r="O12" s="12" t="n">
        <v>3.641</v>
      </c>
      <c r="P12" s="12" t="n">
        <v>6.205</v>
      </c>
      <c r="Q12" s="12" t="n">
        <v>4.144</v>
      </c>
      <c r="R12" s="12" t="n">
        <v>767.057</v>
      </c>
      <c r="S12" s="9" t="n">
        <f aca="false">N12-P12</f>
        <v>-0.849</v>
      </c>
      <c r="T12" s="9" t="n">
        <f aca="false">(N12+P12)/2</f>
        <v>5.7805</v>
      </c>
      <c r="U12" s="9" t="n">
        <f aca="false">O12-Q12</f>
        <v>-0.503</v>
      </c>
      <c r="V12" s="9" t="n">
        <f aca="false">(O12+Q12)/2</f>
        <v>3.8925</v>
      </c>
      <c r="W12" s="12" t="n">
        <v>2</v>
      </c>
      <c r="X12" s="13" t="n">
        <v>4</v>
      </c>
      <c r="Y12" s="12" t="n">
        <v>116</v>
      </c>
      <c r="Z12" s="1" t="n">
        <v>1</v>
      </c>
      <c r="AA12" s="1" t="n">
        <v>1</v>
      </c>
      <c r="AB12" s="1" t="n">
        <v>1</v>
      </c>
      <c r="AC12" s="4"/>
    </row>
    <row r="13" customFormat="false" ht="17.15" hidden="false" customHeight="true" outlineLevel="0" collapsed="false">
      <c r="A13" s="10" t="n">
        <v>216</v>
      </c>
      <c r="B13" s="0" t="n">
        <v>1</v>
      </c>
      <c r="C13" s="0" t="n">
        <v>63</v>
      </c>
      <c r="D13" s="15" t="n">
        <v>296</v>
      </c>
      <c r="E13" s="0" t="n">
        <v>76</v>
      </c>
      <c r="F13" s="0" t="n">
        <v>152</v>
      </c>
      <c r="G13" s="0" t="n">
        <v>1</v>
      </c>
      <c r="H13" s="1" t="n">
        <v>1</v>
      </c>
      <c r="I13" s="1" t="n">
        <v>6</v>
      </c>
      <c r="J13" s="1" t="n">
        <v>1</v>
      </c>
      <c r="K13" s="1" t="n">
        <v>9</v>
      </c>
      <c r="L13" s="1" t="n">
        <v>1</v>
      </c>
      <c r="M13" s="1" t="n">
        <v>1</v>
      </c>
      <c r="N13" s="9" t="n">
        <v>16.997</v>
      </c>
      <c r="O13" s="9" t="n">
        <v>11.727</v>
      </c>
      <c r="P13" s="9" t="n">
        <v>15.893</v>
      </c>
      <c r="Q13" s="9" t="n">
        <v>7.64</v>
      </c>
      <c r="R13" s="9" t="n">
        <v>833.474</v>
      </c>
      <c r="S13" s="9" t="n">
        <f aca="false">N13-P13</f>
        <v>1.104</v>
      </c>
      <c r="T13" s="9" t="n">
        <f aca="false">(N13+P13)/2</f>
        <v>16.445</v>
      </c>
      <c r="U13" s="9" t="n">
        <f aca="false">O13-Q13</f>
        <v>4.087</v>
      </c>
      <c r="V13" s="9" t="n">
        <f aca="false">(O13+Q13)/2</f>
        <v>9.6835</v>
      </c>
      <c r="W13" s="1" t="n">
        <v>2</v>
      </c>
      <c r="X13" s="13" t="n">
        <v>1</v>
      </c>
      <c r="Y13" s="12" t="n">
        <v>167</v>
      </c>
      <c r="Z13" s="1" t="n">
        <v>1</v>
      </c>
      <c r="AA13" s="1" t="n">
        <v>1</v>
      </c>
      <c r="AB13" s="1" t="n">
        <v>1</v>
      </c>
    </row>
    <row r="14" customFormat="false" ht="17.15" hidden="false" customHeight="true" outlineLevel="0" collapsed="false">
      <c r="A14" s="10" t="n">
        <v>216</v>
      </c>
      <c r="B14" s="0" t="n">
        <v>1</v>
      </c>
      <c r="C14" s="0" t="n">
        <v>63</v>
      </c>
      <c r="D14" s="15" t="n">
        <v>296</v>
      </c>
      <c r="E14" s="0" t="n">
        <v>76</v>
      </c>
      <c r="F14" s="0" t="n">
        <v>152</v>
      </c>
      <c r="G14" s="0" t="n">
        <v>0</v>
      </c>
      <c r="H14" s="1" t="n">
        <v>1</v>
      </c>
      <c r="I14" s="1" t="n">
        <v>6</v>
      </c>
      <c r="J14" s="1" t="n">
        <v>1</v>
      </c>
      <c r="K14" s="1" t="n">
        <v>9</v>
      </c>
      <c r="L14" s="1" t="n">
        <v>1</v>
      </c>
      <c r="M14" s="1" t="n">
        <v>2</v>
      </c>
      <c r="N14" s="1" t="n">
        <v>14.484</v>
      </c>
      <c r="O14" s="1" t="n">
        <v>8.553</v>
      </c>
      <c r="P14" s="1" t="n">
        <v>15.297</v>
      </c>
      <c r="Q14" s="1" t="n">
        <v>8.392</v>
      </c>
      <c r="R14" s="1" t="n">
        <v>786.417</v>
      </c>
      <c r="S14" s="9" t="n">
        <f aca="false">N14-P14</f>
        <v>-0.813000000000001</v>
      </c>
      <c r="T14" s="9" t="n">
        <f aca="false">(N14+P14)/2</f>
        <v>14.8905</v>
      </c>
      <c r="U14" s="9" t="n">
        <f aca="false">O14-Q14</f>
        <v>0.161000000000001</v>
      </c>
      <c r="V14" s="9" t="n">
        <f aca="false">(O14+Q14)/2</f>
        <v>8.4725</v>
      </c>
      <c r="W14" s="1" t="n">
        <v>2</v>
      </c>
      <c r="X14" s="13" t="n">
        <v>1</v>
      </c>
      <c r="Y14" s="12" t="n">
        <v>167</v>
      </c>
      <c r="Z14" s="1" t="n">
        <v>1</v>
      </c>
      <c r="AA14" s="1" t="n">
        <v>1</v>
      </c>
      <c r="AB14" s="1" t="n">
        <v>1</v>
      </c>
    </row>
    <row r="15" customFormat="false" ht="17.15" hidden="false" customHeight="true" outlineLevel="0" collapsed="false">
      <c r="A15" s="10" t="n">
        <v>216</v>
      </c>
      <c r="B15" s="0" t="n">
        <v>1</v>
      </c>
      <c r="C15" s="0" t="n">
        <v>63</v>
      </c>
      <c r="D15" s="15" t="n">
        <v>296</v>
      </c>
      <c r="E15" s="0" t="n">
        <v>76</v>
      </c>
      <c r="F15" s="0" t="n">
        <v>152</v>
      </c>
      <c r="G15" s="0" t="n">
        <v>0</v>
      </c>
      <c r="H15" s="1" t="n">
        <v>1</v>
      </c>
      <c r="I15" s="1" t="n">
        <v>6</v>
      </c>
      <c r="J15" s="1" t="n">
        <v>1</v>
      </c>
      <c r="K15" s="1" t="n">
        <v>9</v>
      </c>
      <c r="L15" s="1" t="n">
        <v>1</v>
      </c>
      <c r="M15" s="1" t="n">
        <v>3</v>
      </c>
      <c r="N15" s="9" t="n">
        <v>16.592</v>
      </c>
      <c r="O15" s="9" t="n">
        <v>11.488</v>
      </c>
      <c r="P15" s="9" t="n">
        <v>18.459</v>
      </c>
      <c r="Q15" s="9" t="n">
        <v>8.748</v>
      </c>
      <c r="R15" s="9" t="n">
        <v>892.566</v>
      </c>
      <c r="S15" s="9" t="n">
        <f aca="false">N15-P15</f>
        <v>-1.867</v>
      </c>
      <c r="T15" s="9" t="n">
        <f aca="false">(N15+P15)/2</f>
        <v>17.5255</v>
      </c>
      <c r="U15" s="9" t="n">
        <f aca="false">O15-Q15</f>
        <v>2.74</v>
      </c>
      <c r="V15" s="9" t="n">
        <f aca="false">(O15+Q15)/2</f>
        <v>10.118</v>
      </c>
      <c r="W15" s="9" t="n">
        <v>2</v>
      </c>
      <c r="X15" s="13" t="n">
        <v>1</v>
      </c>
      <c r="Y15" s="12" t="n">
        <v>167</v>
      </c>
      <c r="Z15" s="1" t="n">
        <v>1</v>
      </c>
      <c r="AA15" s="1" t="n">
        <v>1</v>
      </c>
      <c r="AB15" s="1" t="n">
        <v>1</v>
      </c>
    </row>
    <row r="16" customFormat="false" ht="17.15" hidden="false" customHeight="true" outlineLevel="0" collapsed="false">
      <c r="A16" s="10" t="n">
        <v>216</v>
      </c>
      <c r="B16" s="0" t="n">
        <v>1</v>
      </c>
      <c r="C16" s="0" t="n">
        <v>63</v>
      </c>
      <c r="D16" s="15" t="n">
        <v>296</v>
      </c>
      <c r="E16" s="0" t="n">
        <v>76</v>
      </c>
      <c r="F16" s="0" t="n">
        <v>152</v>
      </c>
      <c r="G16" s="0" t="n">
        <v>0</v>
      </c>
      <c r="H16" s="1" t="n">
        <v>1</v>
      </c>
      <c r="I16" s="1" t="n">
        <v>6</v>
      </c>
      <c r="J16" s="1" t="n">
        <v>1</v>
      </c>
      <c r="K16" s="1" t="n">
        <v>9</v>
      </c>
      <c r="L16" s="1" t="n">
        <v>1</v>
      </c>
      <c r="M16" s="1" t="n">
        <v>4</v>
      </c>
      <c r="N16" s="1" t="n">
        <v>10.576</v>
      </c>
      <c r="O16" s="1" t="n">
        <v>7.437</v>
      </c>
      <c r="P16" s="1" t="n">
        <v>9.359</v>
      </c>
      <c r="Q16" s="1" t="n">
        <v>6.542</v>
      </c>
      <c r="R16" s="1" t="n">
        <v>913.854</v>
      </c>
      <c r="S16" s="9" t="n">
        <f aca="false">N16-P16</f>
        <v>1.217</v>
      </c>
      <c r="T16" s="9" t="n">
        <f aca="false">(N16+P16)/2</f>
        <v>9.9675</v>
      </c>
      <c r="U16" s="9" t="n">
        <f aca="false">O16-Q16</f>
        <v>0.895000000000001</v>
      </c>
      <c r="V16" s="9" t="n">
        <f aca="false">(O16+Q16)/2</f>
        <v>6.9895</v>
      </c>
      <c r="W16" s="1" t="n">
        <v>2</v>
      </c>
      <c r="X16" s="13" t="n">
        <v>1</v>
      </c>
      <c r="Y16" s="12" t="n">
        <v>167</v>
      </c>
      <c r="Z16" s="1" t="n">
        <v>1</v>
      </c>
      <c r="AA16" s="1" t="n">
        <v>1</v>
      </c>
      <c r="AB16" s="1" t="n">
        <v>1</v>
      </c>
    </row>
    <row r="17" customFormat="false" ht="17.15" hidden="false" customHeight="true" outlineLevel="0" collapsed="false">
      <c r="A17" s="10" t="n">
        <v>216</v>
      </c>
      <c r="B17" s="0" t="n">
        <v>1</v>
      </c>
      <c r="C17" s="0" t="n">
        <v>63</v>
      </c>
      <c r="D17" s="15" t="n">
        <v>296</v>
      </c>
      <c r="E17" s="0" t="n">
        <v>76</v>
      </c>
      <c r="F17" s="0" t="n">
        <v>152</v>
      </c>
      <c r="G17" s="0" t="n">
        <v>0</v>
      </c>
      <c r="H17" s="1" t="n">
        <v>1</v>
      </c>
      <c r="I17" s="1" t="n">
        <v>6</v>
      </c>
      <c r="J17" s="1" t="n">
        <v>1</v>
      </c>
      <c r="K17" s="1" t="n">
        <v>9</v>
      </c>
      <c r="L17" s="1" t="n">
        <v>1</v>
      </c>
      <c r="M17" s="1" t="n">
        <v>5</v>
      </c>
      <c r="N17" s="9" t="n">
        <v>14.142</v>
      </c>
      <c r="O17" s="9" t="n">
        <v>8.348</v>
      </c>
      <c r="P17" s="9" t="n">
        <v>12.256</v>
      </c>
      <c r="Q17" s="9" t="n">
        <v>7.035</v>
      </c>
      <c r="R17" s="9" t="n">
        <v>855.333</v>
      </c>
      <c r="S17" s="9" t="n">
        <f aca="false">N17-P17</f>
        <v>1.886</v>
      </c>
      <c r="T17" s="9" t="n">
        <f aca="false">(N17+P17)/2</f>
        <v>13.199</v>
      </c>
      <c r="U17" s="9" t="n">
        <f aca="false">O17-Q17</f>
        <v>1.313</v>
      </c>
      <c r="V17" s="9" t="n">
        <f aca="false">(O17+Q17)/2</f>
        <v>7.6915</v>
      </c>
      <c r="W17" s="9" t="n">
        <v>2</v>
      </c>
      <c r="X17" s="13" t="n">
        <v>1</v>
      </c>
      <c r="Y17" s="12" t="n">
        <v>167</v>
      </c>
      <c r="Z17" s="1" t="n">
        <v>1</v>
      </c>
      <c r="AA17" s="1" t="n">
        <v>1</v>
      </c>
      <c r="AB17" s="1" t="n">
        <v>1</v>
      </c>
    </row>
    <row r="18" customFormat="false" ht="17.15" hidden="false" customHeight="true" outlineLevel="0" collapsed="false">
      <c r="A18" s="10" t="n">
        <v>216</v>
      </c>
      <c r="B18" s="0" t="n">
        <v>1</v>
      </c>
      <c r="C18" s="0" t="n">
        <v>63</v>
      </c>
      <c r="D18" s="15" t="n">
        <v>296</v>
      </c>
      <c r="E18" s="0" t="n">
        <v>76</v>
      </c>
      <c r="F18" s="0" t="n">
        <v>152</v>
      </c>
      <c r="G18" s="0" t="n">
        <v>0</v>
      </c>
      <c r="H18" s="1" t="n">
        <v>1</v>
      </c>
      <c r="I18" s="1" t="n">
        <v>6</v>
      </c>
      <c r="J18" s="1" t="n">
        <v>1</v>
      </c>
      <c r="K18" s="1" t="n">
        <v>9</v>
      </c>
      <c r="L18" s="1" t="n">
        <v>1</v>
      </c>
      <c r="M18" s="1" t="n">
        <v>6</v>
      </c>
      <c r="N18" s="9" t="n">
        <v>15.819</v>
      </c>
      <c r="O18" s="9" t="n">
        <v>10.79</v>
      </c>
      <c r="P18" s="9" t="n">
        <v>12.196</v>
      </c>
      <c r="Q18" s="9" t="n">
        <v>7.675</v>
      </c>
      <c r="R18" s="9" t="n">
        <v>806.714</v>
      </c>
      <c r="S18" s="9" t="n">
        <f aca="false">N18-P18</f>
        <v>3.623</v>
      </c>
      <c r="T18" s="9" t="n">
        <f aca="false">(N18+P18)/2</f>
        <v>14.0075</v>
      </c>
      <c r="U18" s="9" t="n">
        <f aca="false">O18-Q18</f>
        <v>3.115</v>
      </c>
      <c r="V18" s="9" t="n">
        <f aca="false">(O18+Q18)/2</f>
        <v>9.2325</v>
      </c>
      <c r="W18" s="1" t="n">
        <v>2</v>
      </c>
      <c r="X18" s="13" t="n">
        <v>1</v>
      </c>
      <c r="Y18" s="12" t="n">
        <v>167</v>
      </c>
      <c r="Z18" s="9" t="n">
        <v>1</v>
      </c>
      <c r="AA18" s="1" t="n">
        <v>1</v>
      </c>
      <c r="AB18" s="1" t="n">
        <v>1</v>
      </c>
    </row>
    <row r="19" customFormat="false" ht="17.15" hidden="false" customHeight="true" outlineLevel="0" collapsed="false">
      <c r="A19" s="10" t="n">
        <v>216</v>
      </c>
      <c r="B19" s="0" t="n">
        <v>1</v>
      </c>
      <c r="C19" s="0" t="n">
        <v>63</v>
      </c>
      <c r="D19" s="15" t="n">
        <v>296</v>
      </c>
      <c r="E19" s="0" t="n">
        <v>76</v>
      </c>
      <c r="F19" s="0" t="n">
        <v>152</v>
      </c>
      <c r="G19" s="0" t="n">
        <v>0</v>
      </c>
      <c r="H19" s="1" t="n">
        <v>1</v>
      </c>
      <c r="I19" s="1" t="n">
        <v>6</v>
      </c>
      <c r="J19" s="1" t="n">
        <v>1</v>
      </c>
      <c r="K19" s="1" t="n">
        <v>9</v>
      </c>
      <c r="L19" s="1" t="n">
        <v>1</v>
      </c>
      <c r="M19" s="1" t="n">
        <v>7</v>
      </c>
      <c r="N19" s="9" t="n">
        <v>7.965</v>
      </c>
      <c r="O19" s="9" t="n">
        <v>10.535</v>
      </c>
      <c r="P19" s="9" t="n">
        <v>10.924</v>
      </c>
      <c r="Q19" s="9" t="n">
        <v>8.576</v>
      </c>
      <c r="R19" s="9" t="n">
        <v>853.784</v>
      </c>
      <c r="S19" s="9" t="n">
        <f aca="false">N19-P19</f>
        <v>-2.959</v>
      </c>
      <c r="T19" s="9" t="n">
        <f aca="false">(N19+P19)/2</f>
        <v>9.4445</v>
      </c>
      <c r="U19" s="9" t="n">
        <f aca="false">O19-Q19</f>
        <v>1.959</v>
      </c>
      <c r="V19" s="9" t="n">
        <f aca="false">(O19+Q19)/2</f>
        <v>9.5555</v>
      </c>
      <c r="W19" s="1" t="n">
        <v>2</v>
      </c>
      <c r="X19" s="13" t="n">
        <v>1</v>
      </c>
      <c r="Y19" s="12" t="n">
        <v>167</v>
      </c>
      <c r="Z19" s="9" t="n">
        <v>1</v>
      </c>
      <c r="AA19" s="1" t="n">
        <v>1</v>
      </c>
      <c r="AB19" s="1" t="n">
        <v>1</v>
      </c>
    </row>
    <row r="20" customFormat="false" ht="17.15" hidden="false" customHeight="true" outlineLevel="0" collapsed="false">
      <c r="A20" s="10" t="n">
        <v>216</v>
      </c>
      <c r="B20" s="0" t="n">
        <v>1</v>
      </c>
      <c r="C20" s="0" t="n">
        <v>63</v>
      </c>
      <c r="D20" s="15" t="n">
        <v>296</v>
      </c>
      <c r="E20" s="0" t="n">
        <v>76</v>
      </c>
      <c r="F20" s="0" t="n">
        <v>152</v>
      </c>
      <c r="G20" s="0" t="n">
        <v>0</v>
      </c>
      <c r="H20" s="1" t="n">
        <v>1</v>
      </c>
      <c r="I20" s="1" t="n">
        <v>6</v>
      </c>
      <c r="J20" s="1" t="n">
        <v>1</v>
      </c>
      <c r="K20" s="1" t="n">
        <v>9</v>
      </c>
      <c r="L20" s="1" t="n">
        <v>1</v>
      </c>
      <c r="M20" s="1" t="n">
        <v>8</v>
      </c>
      <c r="N20" s="1" t="n">
        <v>9.343</v>
      </c>
      <c r="O20" s="1" t="n">
        <v>6.765</v>
      </c>
      <c r="P20" s="1" t="n">
        <v>10.52</v>
      </c>
      <c r="Q20" s="1" t="n">
        <v>6.852</v>
      </c>
      <c r="R20" s="1" t="n">
        <v>796.857</v>
      </c>
      <c r="S20" s="9" t="n">
        <f aca="false">N20-P20</f>
        <v>-1.177</v>
      </c>
      <c r="T20" s="9" t="n">
        <f aca="false">(N20+P20)/2</f>
        <v>9.9315</v>
      </c>
      <c r="U20" s="9" t="n">
        <f aca="false">O20-Q20</f>
        <v>-0.0870000000000006</v>
      </c>
      <c r="V20" s="9" t="n">
        <f aca="false">(O20+Q20)/2</f>
        <v>6.8085</v>
      </c>
      <c r="W20" s="1" t="n">
        <v>2</v>
      </c>
      <c r="X20" s="13" t="n">
        <v>1</v>
      </c>
      <c r="Y20" s="12" t="n">
        <v>167</v>
      </c>
      <c r="Z20" s="1" t="n">
        <v>1</v>
      </c>
      <c r="AA20" s="1" t="n">
        <v>1</v>
      </c>
      <c r="AB20" s="1" t="n">
        <v>1</v>
      </c>
    </row>
    <row r="21" customFormat="false" ht="17.15" hidden="false" customHeight="true" outlineLevel="0" collapsed="false">
      <c r="A21" s="10" t="n">
        <v>216</v>
      </c>
      <c r="B21" s="0" t="n">
        <v>1</v>
      </c>
      <c r="C21" s="0" t="n">
        <v>63</v>
      </c>
      <c r="D21" s="15" t="n">
        <v>296</v>
      </c>
      <c r="E21" s="0" t="n">
        <v>76</v>
      </c>
      <c r="F21" s="0" t="n">
        <v>152</v>
      </c>
      <c r="G21" s="0" t="n">
        <v>0</v>
      </c>
      <c r="H21" s="1" t="n">
        <v>1</v>
      </c>
      <c r="I21" s="1" t="n">
        <v>6</v>
      </c>
      <c r="J21" s="1" t="n">
        <v>1</v>
      </c>
      <c r="K21" s="1" t="n">
        <v>9</v>
      </c>
      <c r="L21" s="1" t="n">
        <v>1</v>
      </c>
      <c r="M21" s="1" t="n">
        <v>9</v>
      </c>
      <c r="N21" s="1" t="n">
        <v>6.668</v>
      </c>
      <c r="O21" s="1" t="n">
        <v>4.603</v>
      </c>
      <c r="P21" s="1" t="n">
        <v>6.781</v>
      </c>
      <c r="Q21" s="1" t="n">
        <v>4.092</v>
      </c>
      <c r="R21" s="1" t="n">
        <v>892.429</v>
      </c>
      <c r="S21" s="9" t="n">
        <f aca="false">N21-P21</f>
        <v>-0.113</v>
      </c>
      <c r="T21" s="9" t="n">
        <f aca="false">(N21+P21)/2</f>
        <v>6.7245</v>
      </c>
      <c r="U21" s="9" t="n">
        <f aca="false">O21-Q21</f>
        <v>0.511</v>
      </c>
      <c r="V21" s="9" t="n">
        <f aca="false">(O21+Q21)/2</f>
        <v>4.3475</v>
      </c>
      <c r="W21" s="1" t="n">
        <v>2</v>
      </c>
      <c r="X21" s="13" t="n">
        <v>1</v>
      </c>
      <c r="Y21" s="12" t="n">
        <v>167</v>
      </c>
      <c r="Z21" s="1" t="n">
        <v>1</v>
      </c>
      <c r="AA21" s="1" t="n">
        <v>1</v>
      </c>
      <c r="AB21" s="1" t="n">
        <v>1</v>
      </c>
    </row>
    <row r="22" customFormat="false" ht="17.15" hidden="false" customHeight="true" outlineLevel="0" collapsed="false">
      <c r="A22" s="10" t="n">
        <v>216</v>
      </c>
      <c r="B22" s="0" t="n">
        <v>1</v>
      </c>
      <c r="C22" s="0" t="n">
        <v>63</v>
      </c>
      <c r="D22" s="15" t="n">
        <v>296</v>
      </c>
      <c r="E22" s="0" t="n">
        <v>76</v>
      </c>
      <c r="F22" s="0" t="n">
        <v>152</v>
      </c>
      <c r="G22" s="0" t="n">
        <v>0</v>
      </c>
      <c r="H22" s="1" t="n">
        <v>1</v>
      </c>
      <c r="I22" s="1" t="n">
        <v>6</v>
      </c>
      <c r="J22" s="1" t="n">
        <v>1</v>
      </c>
      <c r="K22" s="1" t="n">
        <v>9</v>
      </c>
      <c r="L22" s="1" t="n">
        <v>1</v>
      </c>
      <c r="M22" s="1" t="n">
        <v>10</v>
      </c>
      <c r="N22" s="1" t="n">
        <v>5.87</v>
      </c>
      <c r="O22" s="1" t="n">
        <v>4.574</v>
      </c>
      <c r="P22" s="1" t="n">
        <v>7.009</v>
      </c>
      <c r="Q22" s="1" t="n">
        <v>4.917</v>
      </c>
      <c r="R22" s="1" t="n">
        <v>796.958</v>
      </c>
      <c r="S22" s="9" t="n">
        <f aca="false">N22-P22</f>
        <v>-1.139</v>
      </c>
      <c r="T22" s="9" t="n">
        <f aca="false">(N22+P22)/2</f>
        <v>6.4395</v>
      </c>
      <c r="U22" s="9" t="n">
        <f aca="false">O22-Q22</f>
        <v>-0.343</v>
      </c>
      <c r="V22" s="9" t="n">
        <f aca="false">(O22+Q22)/2</f>
        <v>4.7455</v>
      </c>
      <c r="W22" s="1" t="n">
        <v>2</v>
      </c>
      <c r="X22" s="13" t="n">
        <v>1</v>
      </c>
      <c r="Y22" s="12" t="n">
        <v>167</v>
      </c>
      <c r="Z22" s="1" t="n">
        <v>1</v>
      </c>
      <c r="AA22" s="1" t="n">
        <v>1</v>
      </c>
      <c r="AB22" s="1" t="n">
        <v>1</v>
      </c>
    </row>
    <row r="23" customFormat="false" ht="17.15" hidden="false" customHeight="true" outlineLevel="0" collapsed="false">
      <c r="A23" s="10" t="n">
        <v>229</v>
      </c>
      <c r="B23" s="0" t="n">
        <v>1</v>
      </c>
      <c r="C23" s="0" t="n">
        <v>51</v>
      </c>
      <c r="D23" s="15" t="n">
        <v>281</v>
      </c>
      <c r="E23" s="0" t="n">
        <v>52</v>
      </c>
      <c r="F23" s="0" t="n">
        <v>145</v>
      </c>
      <c r="G23" s="0" t="n">
        <v>1</v>
      </c>
      <c r="H23" s="1" t="n">
        <v>1</v>
      </c>
      <c r="I23" s="1" t="n">
        <v>7</v>
      </c>
      <c r="J23" s="1" t="n">
        <v>2</v>
      </c>
      <c r="K23" s="1" t="n">
        <v>2</v>
      </c>
      <c r="L23" s="1" t="n">
        <v>1</v>
      </c>
      <c r="M23" s="1" t="n">
        <v>1</v>
      </c>
      <c r="N23" s="9" t="n">
        <v>10.998</v>
      </c>
      <c r="O23" s="9" t="n">
        <v>6.026</v>
      </c>
      <c r="P23" s="9" t="n">
        <v>8.204</v>
      </c>
      <c r="Q23" s="9" t="n">
        <v>4.696</v>
      </c>
      <c r="R23" s="9" t="n">
        <v>884.263</v>
      </c>
      <c r="S23" s="9" t="n">
        <f aca="false">N23-P23</f>
        <v>2.794</v>
      </c>
      <c r="T23" s="9" t="n">
        <f aca="false">(N23+P23)/2</f>
        <v>9.601</v>
      </c>
      <c r="U23" s="9" t="n">
        <f aca="false">O23-Q23</f>
        <v>1.33</v>
      </c>
      <c r="V23" s="9" t="n">
        <f aca="false">(O23+Q23)/2</f>
        <v>5.361</v>
      </c>
      <c r="W23" s="9" t="n">
        <v>2</v>
      </c>
      <c r="X23" s="9" t="n">
        <v>2</v>
      </c>
      <c r="Y23" s="12" t="n">
        <v>16</v>
      </c>
      <c r="Z23" s="9" t="n">
        <v>0</v>
      </c>
      <c r="AA23" s="1" t="n">
        <v>0</v>
      </c>
      <c r="AB23" s="1" t="n">
        <v>0</v>
      </c>
      <c r="AC23" s="4" t="s">
        <v>30</v>
      </c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16"/>
      <c r="AP23" s="9"/>
      <c r="AQ23" s="13"/>
      <c r="AR23" s="12"/>
      <c r="AS23" s="9" t="n">
        <v>1</v>
      </c>
      <c r="AT23" s="1" t="n">
        <v>1</v>
      </c>
    </row>
    <row r="24" customFormat="false" ht="17.15" hidden="false" customHeight="true" outlineLevel="0" collapsed="false">
      <c r="A24" s="10" t="n">
        <v>229</v>
      </c>
      <c r="B24" s="0" t="n">
        <v>1</v>
      </c>
      <c r="C24" s="0" t="n">
        <v>51</v>
      </c>
      <c r="D24" s="15" t="n">
        <v>281</v>
      </c>
      <c r="E24" s="0" t="n">
        <v>52</v>
      </c>
      <c r="F24" s="0" t="n">
        <v>145</v>
      </c>
      <c r="G24" s="0" t="n">
        <v>0</v>
      </c>
      <c r="H24" s="1" t="n">
        <v>1</v>
      </c>
      <c r="I24" s="1" t="n">
        <v>7</v>
      </c>
      <c r="J24" s="1" t="n">
        <v>2</v>
      </c>
      <c r="K24" s="1" t="n">
        <v>2</v>
      </c>
      <c r="L24" s="1" t="n">
        <v>1</v>
      </c>
      <c r="M24" s="1" t="n">
        <v>2</v>
      </c>
      <c r="N24" s="9" t="n">
        <v>6.046</v>
      </c>
      <c r="O24" s="9" t="n">
        <v>3.992</v>
      </c>
      <c r="P24" s="9" t="n">
        <v>5.808</v>
      </c>
      <c r="Q24" s="9" t="n">
        <v>3.913</v>
      </c>
      <c r="R24" s="9" t="n">
        <v>1016.568</v>
      </c>
      <c r="S24" s="9" t="n">
        <f aca="false">N24-P24</f>
        <v>0.238</v>
      </c>
      <c r="T24" s="9" t="n">
        <f aca="false">(N24+P24)/2</f>
        <v>5.927</v>
      </c>
      <c r="U24" s="9" t="n">
        <f aca="false">O24-Q24</f>
        <v>0.0789999999999997</v>
      </c>
      <c r="V24" s="9" t="n">
        <f aca="false">(O24+Q24)/2</f>
        <v>3.9525</v>
      </c>
      <c r="W24" s="9" t="n">
        <v>2</v>
      </c>
      <c r="X24" s="9" t="n">
        <v>2</v>
      </c>
      <c r="Y24" s="12" t="n">
        <v>16</v>
      </c>
      <c r="Z24" s="9" t="n">
        <v>0</v>
      </c>
      <c r="AA24" s="1" t="n">
        <v>0</v>
      </c>
      <c r="AB24" s="1" t="n">
        <v>0</v>
      </c>
      <c r="AC24" s="4" t="s">
        <v>30</v>
      </c>
    </row>
    <row r="25" customFormat="false" ht="17.15" hidden="false" customHeight="true" outlineLevel="0" collapsed="false">
      <c r="A25" s="10" t="n">
        <v>229</v>
      </c>
      <c r="B25" s="0" t="n">
        <v>1</v>
      </c>
      <c r="C25" s="0" t="n">
        <v>51</v>
      </c>
      <c r="D25" s="15" t="n">
        <v>281</v>
      </c>
      <c r="E25" s="0" t="n">
        <v>52</v>
      </c>
      <c r="F25" s="0" t="n">
        <v>145</v>
      </c>
      <c r="G25" s="0" t="n">
        <v>0</v>
      </c>
      <c r="H25" s="1" t="n">
        <v>1</v>
      </c>
      <c r="I25" s="1" t="n">
        <v>7</v>
      </c>
      <c r="J25" s="1" t="n">
        <v>2</v>
      </c>
      <c r="K25" s="1" t="n">
        <v>2</v>
      </c>
      <c r="L25" s="1" t="n">
        <v>1</v>
      </c>
      <c r="M25" s="1" t="n">
        <v>3</v>
      </c>
      <c r="N25" s="9" t="n">
        <v>13.459</v>
      </c>
      <c r="O25" s="9" t="n">
        <v>7.244</v>
      </c>
      <c r="P25" s="9" t="n">
        <v>12.508</v>
      </c>
      <c r="Q25" s="9" t="n">
        <v>7.171</v>
      </c>
      <c r="R25" s="9" t="n">
        <v>958.339</v>
      </c>
      <c r="S25" s="9" t="n">
        <f aca="false">N25-P25</f>
        <v>0.951000000000001</v>
      </c>
      <c r="T25" s="9" t="n">
        <f aca="false">(N25+P25)/2</f>
        <v>12.9835</v>
      </c>
      <c r="U25" s="9" t="n">
        <f aca="false">O25-Q25</f>
        <v>0.0729999999999995</v>
      </c>
      <c r="V25" s="9" t="n">
        <f aca="false">(O25+Q25)/2</f>
        <v>7.2075</v>
      </c>
      <c r="W25" s="1" t="n">
        <v>1</v>
      </c>
      <c r="X25" s="9"/>
      <c r="Y25" s="12"/>
      <c r="Z25" s="9" t="n">
        <v>1</v>
      </c>
      <c r="AA25" s="1" t="n">
        <v>1</v>
      </c>
      <c r="AB25" s="1" t="n">
        <v>1</v>
      </c>
    </row>
    <row r="26" customFormat="false" ht="17.15" hidden="false" customHeight="true" outlineLevel="0" collapsed="false">
      <c r="A26" s="10" t="n">
        <v>229</v>
      </c>
      <c r="B26" s="0" t="n">
        <v>1</v>
      </c>
      <c r="C26" s="0" t="n">
        <v>51</v>
      </c>
      <c r="D26" s="15" t="n">
        <v>281</v>
      </c>
      <c r="E26" s="0" t="n">
        <v>52</v>
      </c>
      <c r="F26" s="0" t="n">
        <v>145</v>
      </c>
      <c r="G26" s="0" t="n">
        <v>0</v>
      </c>
      <c r="H26" s="1" t="n">
        <v>1</v>
      </c>
      <c r="I26" s="1" t="n">
        <v>7</v>
      </c>
      <c r="J26" s="1" t="n">
        <v>2</v>
      </c>
      <c r="K26" s="1" t="n">
        <v>2</v>
      </c>
      <c r="L26" s="1" t="n">
        <v>1</v>
      </c>
      <c r="M26" s="1" t="n">
        <v>4</v>
      </c>
      <c r="N26" s="9" t="n">
        <v>8.721</v>
      </c>
      <c r="O26" s="9" t="n">
        <v>5.692</v>
      </c>
      <c r="P26" s="9" t="n">
        <v>9.456</v>
      </c>
      <c r="Q26" s="9" t="n">
        <v>5.105</v>
      </c>
      <c r="R26" s="9" t="n">
        <v>925.346</v>
      </c>
      <c r="S26" s="9" t="n">
        <f aca="false">N26-P26</f>
        <v>-0.734999999999999</v>
      </c>
      <c r="T26" s="9" t="n">
        <f aca="false">(N26+P26)/2</f>
        <v>9.0885</v>
      </c>
      <c r="U26" s="9" t="n">
        <f aca="false">O26-Q26</f>
        <v>0.587</v>
      </c>
      <c r="V26" s="9" t="n">
        <f aca="false">(O26+Q26)/2</f>
        <v>5.3985</v>
      </c>
      <c r="W26" s="1" t="n">
        <v>1</v>
      </c>
      <c r="X26" s="9"/>
      <c r="Y26" s="12"/>
      <c r="Z26" s="9" t="n">
        <v>1</v>
      </c>
      <c r="AA26" s="1" t="n">
        <v>1</v>
      </c>
      <c r="AB26" s="1" t="n">
        <v>1</v>
      </c>
    </row>
    <row r="27" customFormat="false" ht="17.15" hidden="false" customHeight="true" outlineLevel="0" collapsed="false">
      <c r="A27" s="10" t="n">
        <v>229</v>
      </c>
      <c r="B27" s="0" t="n">
        <v>1</v>
      </c>
      <c r="C27" s="0" t="n">
        <v>51</v>
      </c>
      <c r="D27" s="15" t="n">
        <v>281</v>
      </c>
      <c r="E27" s="0" t="n">
        <v>52</v>
      </c>
      <c r="F27" s="0" t="n">
        <v>145</v>
      </c>
      <c r="G27" s="0" t="n">
        <v>0</v>
      </c>
      <c r="H27" s="1" t="n">
        <v>1</v>
      </c>
      <c r="I27" s="1" t="n">
        <v>7</v>
      </c>
      <c r="J27" s="1" t="n">
        <v>2</v>
      </c>
      <c r="K27" s="1" t="n">
        <v>2</v>
      </c>
      <c r="L27" s="1" t="n">
        <v>1</v>
      </c>
      <c r="M27" s="1" t="n">
        <v>5</v>
      </c>
      <c r="N27" s="9" t="n">
        <v>7.499</v>
      </c>
      <c r="O27" s="9" t="n">
        <v>4.789</v>
      </c>
      <c r="P27" s="9" t="n">
        <v>7.171</v>
      </c>
      <c r="Q27" s="9" t="n">
        <v>4.357</v>
      </c>
      <c r="R27" s="9" t="n">
        <v>976.2</v>
      </c>
      <c r="S27" s="9" t="n">
        <f aca="false">N27-P27</f>
        <v>0.327999999999999</v>
      </c>
      <c r="T27" s="9" t="n">
        <f aca="false">(N27+P27)/2</f>
        <v>7.335</v>
      </c>
      <c r="U27" s="9" t="n">
        <f aca="false">O27-Q27</f>
        <v>0.432</v>
      </c>
      <c r="V27" s="9" t="n">
        <f aca="false">(O27+Q27)/2</f>
        <v>4.573</v>
      </c>
      <c r="W27" s="9" t="n">
        <v>2</v>
      </c>
      <c r="X27" s="9" t="n">
        <v>2</v>
      </c>
      <c r="Y27" s="12" t="n">
        <v>16</v>
      </c>
      <c r="Z27" s="9" t="n">
        <v>0</v>
      </c>
      <c r="AA27" s="1" t="n">
        <v>0</v>
      </c>
      <c r="AB27" s="1" t="n">
        <v>0</v>
      </c>
      <c r="AC27" s="4" t="s">
        <v>30</v>
      </c>
    </row>
    <row r="28" s="12" customFormat="true" ht="17.15" hidden="false" customHeight="true" outlineLevel="0" collapsed="false">
      <c r="A28" s="10" t="n">
        <v>257</v>
      </c>
      <c r="B28" s="0" t="n">
        <v>1</v>
      </c>
      <c r="C28" s="0" t="n">
        <v>62</v>
      </c>
      <c r="D28" s="11" t="n">
        <v>329</v>
      </c>
      <c r="E28" s="0" t="n">
        <v>20</v>
      </c>
      <c r="F28" s="0" t="n">
        <v>116</v>
      </c>
      <c r="G28" s="0" t="n">
        <v>1</v>
      </c>
      <c r="H28" s="1" t="n">
        <v>1</v>
      </c>
      <c r="I28" s="1" t="n">
        <v>7</v>
      </c>
      <c r="J28" s="1" t="n">
        <v>1</v>
      </c>
      <c r="K28" s="1" t="n">
        <v>3</v>
      </c>
      <c r="L28" s="1" t="n">
        <v>0</v>
      </c>
      <c r="M28" s="1"/>
      <c r="N28" s="1"/>
      <c r="O28" s="1"/>
      <c r="P28" s="1"/>
      <c r="Q28" s="1"/>
      <c r="R28" s="1"/>
      <c r="S28" s="9" t="n">
        <f aca="false">N28-P28</f>
        <v>0</v>
      </c>
      <c r="T28" s="9" t="n">
        <f aca="false">(N28+P28)/2</f>
        <v>0</v>
      </c>
      <c r="U28" s="9" t="n">
        <f aca="false">O28-Q28</f>
        <v>0</v>
      </c>
      <c r="V28" s="9" t="n">
        <f aca="false">(O28+Q28)/2</f>
        <v>0</v>
      </c>
      <c r="W28" s="1"/>
      <c r="Z28" s="1"/>
      <c r="AA28" s="1"/>
      <c r="AB28" s="1"/>
      <c r="AC28" s="4"/>
      <c r="AD28" s="1"/>
      <c r="AE28" s="1"/>
      <c r="AF28" s="1"/>
      <c r="AG28" s="1"/>
      <c r="AH28" s="1"/>
      <c r="AI28" s="1"/>
      <c r="AJ28" s="1"/>
      <c r="AK28" s="1"/>
    </row>
    <row r="29" customFormat="false" ht="17.15" hidden="false" customHeight="true" outlineLevel="0" collapsed="false">
      <c r="A29" s="10" t="n">
        <v>288</v>
      </c>
      <c r="B29" s="0" t="n">
        <v>1</v>
      </c>
      <c r="C29" s="0" t="n">
        <v>71</v>
      </c>
      <c r="D29" s="15" t="n">
        <v>274</v>
      </c>
      <c r="E29" s="0" t="n">
        <v>61</v>
      </c>
      <c r="F29" s="0" t="n">
        <v>155</v>
      </c>
      <c r="G29" s="0" t="n">
        <v>1</v>
      </c>
      <c r="H29" s="1" t="n">
        <v>1</v>
      </c>
      <c r="I29" s="1" t="n">
        <v>2</v>
      </c>
      <c r="J29" s="1" t="n">
        <v>1</v>
      </c>
      <c r="K29" s="1" t="n">
        <v>3</v>
      </c>
      <c r="L29" s="1" t="n">
        <v>1</v>
      </c>
      <c r="M29" s="1" t="n">
        <v>1</v>
      </c>
      <c r="N29" s="1" t="n">
        <v>3.549</v>
      </c>
      <c r="O29" s="1" t="n">
        <v>2.694</v>
      </c>
      <c r="P29" s="1" t="n">
        <v>3.265</v>
      </c>
      <c r="Q29" s="1" t="n">
        <v>2.727</v>
      </c>
      <c r="R29" s="1" t="n">
        <v>1168.625</v>
      </c>
      <c r="S29" s="9" t="n">
        <f aca="false">N29-P29</f>
        <v>0.284</v>
      </c>
      <c r="T29" s="9" t="n">
        <f aca="false">(N29+P29)/2</f>
        <v>3.407</v>
      </c>
      <c r="U29" s="9" t="n">
        <f aca="false">O29-Q29</f>
        <v>-0.0329999999999999</v>
      </c>
      <c r="V29" s="9" t="n">
        <f aca="false">(O29+Q29)/2</f>
        <v>2.7105</v>
      </c>
      <c r="W29" s="1" t="n">
        <v>1</v>
      </c>
      <c r="X29" s="12"/>
      <c r="Y29" s="12"/>
      <c r="Z29" s="1" t="n">
        <v>1</v>
      </c>
      <c r="AA29" s="1" t="n">
        <v>0</v>
      </c>
      <c r="AB29" s="1" t="n">
        <v>1</v>
      </c>
    </row>
    <row r="30" customFormat="false" ht="17.15" hidden="false" customHeight="true" outlineLevel="0" collapsed="false">
      <c r="A30" s="10" t="n">
        <v>311</v>
      </c>
      <c r="B30" s="0" t="n">
        <v>0</v>
      </c>
      <c r="C30" s="0" t="n">
        <v>54</v>
      </c>
      <c r="D30" s="15" t="n">
        <v>289</v>
      </c>
      <c r="E30" s="0" t="n">
        <v>48</v>
      </c>
      <c r="F30" s="0" t="n">
        <v>125</v>
      </c>
      <c r="G30" s="0" t="n">
        <v>1</v>
      </c>
      <c r="H30" s="1" t="n">
        <v>1</v>
      </c>
      <c r="I30" s="1" t="n">
        <v>5</v>
      </c>
      <c r="J30" s="1" t="n">
        <v>3</v>
      </c>
      <c r="K30" s="1" t="n">
        <v>3</v>
      </c>
      <c r="L30" s="1" t="n">
        <v>1</v>
      </c>
      <c r="M30" s="1" t="n">
        <v>1</v>
      </c>
      <c r="N30" s="9" t="n">
        <v>8.49</v>
      </c>
      <c r="O30" s="9" t="n">
        <v>4.976</v>
      </c>
      <c r="P30" s="9" t="n">
        <v>9.03</v>
      </c>
      <c r="Q30" s="9" t="n">
        <v>3.522</v>
      </c>
      <c r="R30" s="9" t="n">
        <v>995.65</v>
      </c>
      <c r="S30" s="9" t="n">
        <f aca="false">N30-P30</f>
        <v>-0.539999999999999</v>
      </c>
      <c r="T30" s="9" t="n">
        <f aca="false">(N30+P30)/2</f>
        <v>8.76</v>
      </c>
      <c r="U30" s="9" t="n">
        <f aca="false">O30-Q30</f>
        <v>1.454</v>
      </c>
      <c r="V30" s="9" t="n">
        <f aca="false">(O30+Q30)/2</f>
        <v>4.249</v>
      </c>
      <c r="W30" s="1" t="n">
        <v>1</v>
      </c>
      <c r="X30" s="9"/>
      <c r="Y30" s="12"/>
      <c r="Z30" s="9" t="n">
        <v>1</v>
      </c>
      <c r="AA30" s="1" t="n">
        <v>1</v>
      </c>
      <c r="AB30" s="1" t="n">
        <v>1</v>
      </c>
    </row>
    <row r="31" customFormat="false" ht="17.15" hidden="false" customHeight="true" outlineLevel="0" collapsed="false">
      <c r="A31" s="10" t="n">
        <v>311</v>
      </c>
      <c r="B31" s="0" t="n">
        <v>0</v>
      </c>
      <c r="C31" s="0" t="n">
        <v>54</v>
      </c>
      <c r="D31" s="15" t="n">
        <v>289</v>
      </c>
      <c r="E31" s="0" t="n">
        <v>48</v>
      </c>
      <c r="F31" s="0" t="n">
        <v>125</v>
      </c>
      <c r="G31" s="0" t="n">
        <v>0</v>
      </c>
      <c r="H31" s="1" t="n">
        <v>1</v>
      </c>
      <c r="I31" s="1" t="n">
        <v>5</v>
      </c>
      <c r="J31" s="1" t="n">
        <v>3</v>
      </c>
      <c r="K31" s="1" t="n">
        <v>3</v>
      </c>
      <c r="L31" s="1" t="n">
        <v>1</v>
      </c>
      <c r="M31" s="1" t="n">
        <v>2</v>
      </c>
      <c r="N31" s="9" t="n">
        <v>4.976</v>
      </c>
      <c r="O31" s="9" t="n">
        <v>3.342</v>
      </c>
      <c r="P31" s="9" t="n">
        <v>5.771</v>
      </c>
      <c r="Q31" s="9" t="n">
        <v>4.119</v>
      </c>
      <c r="R31" s="9" t="n">
        <v>1171.944</v>
      </c>
      <c r="S31" s="9" t="n">
        <f aca="false">N31-P31</f>
        <v>-0.795</v>
      </c>
      <c r="T31" s="9" t="n">
        <f aca="false">(N31+P31)/2</f>
        <v>5.3735</v>
      </c>
      <c r="U31" s="9" t="n">
        <f aca="false">O31-Q31</f>
        <v>-0.777</v>
      </c>
      <c r="V31" s="9" t="n">
        <f aca="false">(O31+Q31)/2</f>
        <v>3.7305</v>
      </c>
      <c r="W31" s="1" t="n">
        <v>1</v>
      </c>
      <c r="X31" s="9"/>
      <c r="Y31" s="12"/>
      <c r="Z31" s="9" t="n">
        <v>1</v>
      </c>
      <c r="AA31" s="1" t="n">
        <v>1</v>
      </c>
      <c r="AB31" s="1" t="n">
        <v>1</v>
      </c>
    </row>
    <row r="32" customFormat="false" ht="17.15" hidden="false" customHeight="true" outlineLevel="0" collapsed="false">
      <c r="A32" s="10" t="n">
        <v>315</v>
      </c>
      <c r="B32" s="0" t="n">
        <v>1</v>
      </c>
      <c r="C32" s="0" t="n">
        <v>46</v>
      </c>
      <c r="D32" s="15" t="n">
        <v>377</v>
      </c>
      <c r="E32" s="0" t="n">
        <v>60</v>
      </c>
      <c r="F32" s="0" t="n">
        <v>207</v>
      </c>
      <c r="G32" s="0" t="n">
        <v>1</v>
      </c>
      <c r="H32" s="1" t="n">
        <v>1</v>
      </c>
      <c r="I32" s="1" t="n">
        <v>6</v>
      </c>
      <c r="J32" s="1" t="n">
        <v>1</v>
      </c>
      <c r="K32" s="1" t="n">
        <v>3</v>
      </c>
      <c r="L32" s="1" t="n">
        <v>1</v>
      </c>
      <c r="M32" s="1" t="n">
        <v>1</v>
      </c>
      <c r="N32" s="1" t="n">
        <v>6.535</v>
      </c>
      <c r="O32" s="1" t="n">
        <v>4.542</v>
      </c>
      <c r="P32" s="1" t="n">
        <v>11.275</v>
      </c>
      <c r="Q32" s="1" t="n">
        <v>6.478</v>
      </c>
      <c r="R32" s="1" t="n">
        <v>815.44</v>
      </c>
      <c r="S32" s="9" t="n">
        <f aca="false">N32-P32</f>
        <v>-4.74</v>
      </c>
      <c r="T32" s="9" t="n">
        <f aca="false">(N32+P32)/2</f>
        <v>8.905</v>
      </c>
      <c r="U32" s="9" t="n">
        <f aca="false">O32-Q32</f>
        <v>-1.936</v>
      </c>
      <c r="V32" s="9" t="n">
        <f aca="false">(O32+Q32)/2</f>
        <v>5.51</v>
      </c>
      <c r="W32" s="1" t="n">
        <v>1</v>
      </c>
      <c r="X32" s="13"/>
      <c r="Y32" s="12"/>
      <c r="Z32" s="9" t="n">
        <v>1</v>
      </c>
      <c r="AA32" s="1" t="n">
        <v>1</v>
      </c>
      <c r="AB32" s="1" t="n">
        <v>1</v>
      </c>
    </row>
    <row r="33" customFormat="false" ht="17.15" hidden="false" customHeight="true" outlineLevel="0" collapsed="false">
      <c r="A33" s="10" t="n">
        <v>315</v>
      </c>
      <c r="B33" s="0" t="n">
        <v>1</v>
      </c>
      <c r="C33" s="0" t="n">
        <v>46</v>
      </c>
      <c r="D33" s="15" t="n">
        <v>377</v>
      </c>
      <c r="E33" s="0" t="n">
        <v>60</v>
      </c>
      <c r="F33" s="0" t="n">
        <v>207</v>
      </c>
      <c r="G33" s="0" t="n">
        <v>0</v>
      </c>
      <c r="H33" s="1" t="n">
        <v>1</v>
      </c>
      <c r="I33" s="1" t="n">
        <v>6</v>
      </c>
      <c r="J33" s="1" t="n">
        <v>1</v>
      </c>
      <c r="K33" s="1" t="n">
        <v>3</v>
      </c>
      <c r="L33" s="1" t="n">
        <v>1</v>
      </c>
      <c r="M33" s="1" t="n">
        <v>2</v>
      </c>
      <c r="N33" s="9" t="n">
        <v>8.49</v>
      </c>
      <c r="O33" s="9" t="n">
        <v>4.976</v>
      </c>
      <c r="P33" s="9" t="n">
        <v>9.03</v>
      </c>
      <c r="Q33" s="9" t="n">
        <v>3.522</v>
      </c>
      <c r="R33" s="9" t="n">
        <v>995.65</v>
      </c>
      <c r="S33" s="9" t="n">
        <f aca="false">N33-P33</f>
        <v>-0.539999999999999</v>
      </c>
      <c r="T33" s="9" t="n">
        <f aca="false">(N33+P33)/2</f>
        <v>8.76</v>
      </c>
      <c r="U33" s="9" t="n">
        <f aca="false">O33-Q33</f>
        <v>1.454</v>
      </c>
      <c r="V33" s="9" t="n">
        <f aca="false">(O33+Q33)/2</f>
        <v>4.249</v>
      </c>
      <c r="W33" s="9" t="n">
        <v>2</v>
      </c>
      <c r="X33" s="13" t="n">
        <v>1</v>
      </c>
      <c r="Y33" s="12" t="n">
        <v>127</v>
      </c>
      <c r="Z33" s="9" t="n">
        <v>1</v>
      </c>
      <c r="AA33" s="1" t="n">
        <v>1</v>
      </c>
      <c r="AB33" s="1" t="n">
        <v>1</v>
      </c>
    </row>
    <row r="34" customFormat="false" ht="17.15" hidden="false" customHeight="true" outlineLevel="0" collapsed="false">
      <c r="A34" s="10" t="n">
        <v>315</v>
      </c>
      <c r="B34" s="0" t="n">
        <v>1</v>
      </c>
      <c r="C34" s="0" t="n">
        <v>46</v>
      </c>
      <c r="D34" s="15" t="n">
        <v>377</v>
      </c>
      <c r="E34" s="0" t="n">
        <v>60</v>
      </c>
      <c r="F34" s="0" t="n">
        <v>207</v>
      </c>
      <c r="G34" s="0" t="n">
        <v>0</v>
      </c>
      <c r="H34" s="1" t="n">
        <v>1</v>
      </c>
      <c r="I34" s="1" t="n">
        <v>6</v>
      </c>
      <c r="J34" s="1" t="n">
        <v>1</v>
      </c>
      <c r="K34" s="1" t="n">
        <v>3</v>
      </c>
      <c r="L34" s="1" t="n">
        <v>1</v>
      </c>
      <c r="M34" s="1" t="n">
        <v>3</v>
      </c>
      <c r="N34" s="9" t="n">
        <v>4.976</v>
      </c>
      <c r="O34" s="9" t="n">
        <v>3.342</v>
      </c>
      <c r="P34" s="9" t="n">
        <v>5.771</v>
      </c>
      <c r="Q34" s="9" t="n">
        <v>4.119</v>
      </c>
      <c r="R34" s="9" t="n">
        <v>1171.944</v>
      </c>
      <c r="S34" s="9" t="n">
        <f aca="false">N34-P34</f>
        <v>-0.795</v>
      </c>
      <c r="T34" s="9" t="n">
        <f aca="false">(N34+P34)/2</f>
        <v>5.3735</v>
      </c>
      <c r="U34" s="9" t="n">
        <f aca="false">O34-Q34</f>
        <v>-0.777</v>
      </c>
      <c r="V34" s="9" t="n">
        <f aca="false">(O34+Q34)/2</f>
        <v>3.7305</v>
      </c>
      <c r="W34" s="9" t="n">
        <v>1</v>
      </c>
      <c r="X34" s="13"/>
      <c r="Y34" s="12"/>
      <c r="Z34" s="9" t="n">
        <v>1</v>
      </c>
      <c r="AA34" s="1" t="n">
        <v>1</v>
      </c>
      <c r="AB34" s="1" t="n">
        <v>1</v>
      </c>
    </row>
    <row r="35" customFormat="false" ht="17.15" hidden="false" customHeight="true" outlineLevel="0" collapsed="false">
      <c r="A35" s="10" t="n">
        <v>315</v>
      </c>
      <c r="B35" s="0" t="n">
        <v>1</v>
      </c>
      <c r="C35" s="0" t="n">
        <v>46</v>
      </c>
      <c r="D35" s="15" t="n">
        <v>377</v>
      </c>
      <c r="E35" s="0" t="n">
        <v>60</v>
      </c>
      <c r="F35" s="0" t="n">
        <v>207</v>
      </c>
      <c r="G35" s="0" t="n">
        <v>0</v>
      </c>
      <c r="H35" s="1" t="n">
        <v>1</v>
      </c>
      <c r="I35" s="1" t="n">
        <v>6</v>
      </c>
      <c r="J35" s="1" t="n">
        <v>1</v>
      </c>
      <c r="K35" s="1" t="n">
        <v>3</v>
      </c>
      <c r="L35" s="1" t="n">
        <v>1</v>
      </c>
      <c r="M35" s="1" t="n">
        <v>4</v>
      </c>
      <c r="N35" s="1" t="n">
        <v>4.193</v>
      </c>
      <c r="O35" s="1" t="n">
        <v>2.563</v>
      </c>
      <c r="P35" s="1" t="n">
        <v>7.457</v>
      </c>
      <c r="Q35" s="1" t="n">
        <v>4.454</v>
      </c>
      <c r="R35" s="1" t="n">
        <v>1018.316</v>
      </c>
      <c r="S35" s="9" t="n">
        <f aca="false">N35-P35</f>
        <v>-3.264</v>
      </c>
      <c r="T35" s="9" t="n">
        <f aca="false">(N35+P35)/2</f>
        <v>5.825</v>
      </c>
      <c r="U35" s="9" t="n">
        <f aca="false">O35-Q35</f>
        <v>-1.891</v>
      </c>
      <c r="V35" s="9" t="n">
        <f aca="false">(O35+Q35)/2</f>
        <v>3.5085</v>
      </c>
      <c r="W35" s="1" t="n">
        <v>1</v>
      </c>
      <c r="X35" s="13"/>
      <c r="Y35" s="12"/>
      <c r="Z35" s="1" t="n">
        <v>0</v>
      </c>
      <c r="AA35" s="1" t="n">
        <v>1</v>
      </c>
      <c r="AB35" s="1" t="n">
        <v>0</v>
      </c>
      <c r="AC35" s="4" t="s">
        <v>31</v>
      </c>
    </row>
    <row r="36" customFormat="false" ht="17.15" hidden="false" customHeight="true" outlineLevel="0" collapsed="false">
      <c r="A36" s="10" t="n">
        <v>315</v>
      </c>
      <c r="B36" s="0" t="n">
        <v>1</v>
      </c>
      <c r="C36" s="0" t="n">
        <v>46</v>
      </c>
      <c r="D36" s="15" t="n">
        <v>377</v>
      </c>
      <c r="E36" s="0" t="n">
        <v>60</v>
      </c>
      <c r="F36" s="0" t="n">
        <v>207</v>
      </c>
      <c r="G36" s="0" t="n">
        <v>0</v>
      </c>
      <c r="H36" s="1" t="n">
        <v>1</v>
      </c>
      <c r="I36" s="1" t="n">
        <v>6</v>
      </c>
      <c r="J36" s="1" t="n">
        <v>1</v>
      </c>
      <c r="K36" s="1" t="n">
        <v>3</v>
      </c>
      <c r="L36" s="1" t="n">
        <v>1</v>
      </c>
      <c r="M36" s="1" t="n">
        <v>5</v>
      </c>
      <c r="N36" s="1" t="n">
        <v>6.777</v>
      </c>
      <c r="O36" s="1" t="n">
        <v>4.401</v>
      </c>
      <c r="P36" s="1" t="n">
        <v>6.522</v>
      </c>
      <c r="Q36" s="1" t="n">
        <v>4.617</v>
      </c>
      <c r="R36" s="1" t="n">
        <v>855.71</v>
      </c>
      <c r="S36" s="9" t="n">
        <f aca="false">N36-P36</f>
        <v>0.255</v>
      </c>
      <c r="T36" s="9" t="n">
        <f aca="false">(N36+P36)/2</f>
        <v>6.6495</v>
      </c>
      <c r="U36" s="9" t="n">
        <f aca="false">O36-Q36</f>
        <v>-0.216</v>
      </c>
      <c r="V36" s="9" t="n">
        <f aca="false">(O36+Q36)/2</f>
        <v>4.509</v>
      </c>
      <c r="W36" s="1" t="n">
        <v>1</v>
      </c>
      <c r="X36" s="13"/>
      <c r="Y36" s="12"/>
      <c r="Z36" s="1" t="n">
        <v>0</v>
      </c>
      <c r="AA36" s="1" t="n">
        <v>1</v>
      </c>
      <c r="AB36" s="1" t="n">
        <v>0</v>
      </c>
      <c r="AC36" s="4" t="s">
        <v>31</v>
      </c>
    </row>
    <row r="37" customFormat="false" ht="17.15" hidden="false" customHeight="true" outlineLevel="0" collapsed="false">
      <c r="A37" s="10" t="n">
        <v>315</v>
      </c>
      <c r="B37" s="0" t="n">
        <v>1</v>
      </c>
      <c r="C37" s="0" t="n">
        <v>46</v>
      </c>
      <c r="D37" s="15" t="n">
        <v>377</v>
      </c>
      <c r="E37" s="0" t="n">
        <v>60</v>
      </c>
      <c r="F37" s="0" t="n">
        <v>207</v>
      </c>
      <c r="G37" s="0" t="n">
        <v>0</v>
      </c>
      <c r="H37" s="1" t="n">
        <v>1</v>
      </c>
      <c r="I37" s="1" t="n">
        <v>6</v>
      </c>
      <c r="J37" s="1" t="n">
        <v>1</v>
      </c>
      <c r="K37" s="1" t="n">
        <v>3</v>
      </c>
      <c r="L37" s="1" t="n">
        <v>1</v>
      </c>
      <c r="M37" s="1" t="n">
        <v>6</v>
      </c>
      <c r="N37" s="1" t="n">
        <v>5.223</v>
      </c>
      <c r="O37" s="1" t="n">
        <v>3.206</v>
      </c>
      <c r="P37" s="1" t="n">
        <v>6.974</v>
      </c>
      <c r="Q37" s="1" t="n">
        <v>4.301</v>
      </c>
      <c r="R37" s="1" t="n">
        <v>1176.764</v>
      </c>
      <c r="S37" s="9" t="n">
        <f aca="false">N37-P37</f>
        <v>-1.751</v>
      </c>
      <c r="T37" s="9" t="n">
        <f aca="false">(N37+P37)/2</f>
        <v>6.0985</v>
      </c>
      <c r="U37" s="9" t="n">
        <f aca="false">O37-Q37</f>
        <v>-1.095</v>
      </c>
      <c r="V37" s="9" t="n">
        <f aca="false">(O37+Q37)/2</f>
        <v>3.7535</v>
      </c>
      <c r="W37" s="1" t="n">
        <v>1</v>
      </c>
      <c r="X37" s="13"/>
      <c r="Y37" s="12"/>
      <c r="Z37" s="1" t="n">
        <v>0</v>
      </c>
      <c r="AA37" s="1" t="n">
        <v>1</v>
      </c>
      <c r="AB37" s="1" t="n">
        <v>0</v>
      </c>
      <c r="AC37" s="4" t="s">
        <v>31</v>
      </c>
    </row>
    <row r="38" customFormat="false" ht="17.15" hidden="false" customHeight="true" outlineLevel="0" collapsed="false">
      <c r="A38" s="10" t="n">
        <v>315</v>
      </c>
      <c r="B38" s="0" t="n">
        <v>1</v>
      </c>
      <c r="C38" s="0" t="n">
        <v>46</v>
      </c>
      <c r="D38" s="15" t="n">
        <v>377</v>
      </c>
      <c r="E38" s="0" t="n">
        <v>60</v>
      </c>
      <c r="F38" s="0" t="n">
        <v>207</v>
      </c>
      <c r="G38" s="0" t="n">
        <v>0</v>
      </c>
      <c r="H38" s="1" t="n">
        <v>1</v>
      </c>
      <c r="I38" s="1" t="n">
        <v>6</v>
      </c>
      <c r="J38" s="1" t="n">
        <v>1</v>
      </c>
      <c r="K38" s="1" t="n">
        <v>3</v>
      </c>
      <c r="L38" s="1" t="n">
        <v>1</v>
      </c>
      <c r="M38" s="1" t="n">
        <v>7</v>
      </c>
      <c r="N38" s="1" t="n">
        <v>4.003</v>
      </c>
      <c r="O38" s="1" t="n">
        <v>2.592</v>
      </c>
      <c r="P38" s="1" t="n">
        <v>5.777</v>
      </c>
      <c r="Q38" s="1" t="n">
        <v>4.011</v>
      </c>
      <c r="R38" s="1" t="n">
        <v>1032.321</v>
      </c>
      <c r="S38" s="9" t="n">
        <f aca="false">N38-P38</f>
        <v>-1.774</v>
      </c>
      <c r="T38" s="9" t="n">
        <f aca="false">(N38+P38)/2</f>
        <v>4.89</v>
      </c>
      <c r="U38" s="9" t="n">
        <f aca="false">O38-Q38</f>
        <v>-1.419</v>
      </c>
      <c r="V38" s="9" t="n">
        <f aca="false">(O38+Q38)/2</f>
        <v>3.3015</v>
      </c>
      <c r="W38" s="9" t="n">
        <v>2</v>
      </c>
      <c r="X38" s="13" t="n">
        <v>1</v>
      </c>
      <c r="Y38" s="12" t="n">
        <v>127</v>
      </c>
      <c r="Z38" s="1" t="n">
        <v>0</v>
      </c>
      <c r="AA38" s="1" t="n">
        <v>1</v>
      </c>
      <c r="AB38" s="1" t="n">
        <v>0</v>
      </c>
      <c r="AC38" s="4" t="s">
        <v>31</v>
      </c>
    </row>
    <row r="39" customFormat="false" ht="17.15" hidden="false" customHeight="true" outlineLevel="0" collapsed="false">
      <c r="A39" s="10" t="n">
        <v>315</v>
      </c>
      <c r="B39" s="0" t="n">
        <v>1</v>
      </c>
      <c r="C39" s="0" t="n">
        <v>46</v>
      </c>
      <c r="D39" s="15" t="n">
        <v>377</v>
      </c>
      <c r="E39" s="0" t="n">
        <v>60</v>
      </c>
      <c r="F39" s="0" t="n">
        <v>207</v>
      </c>
      <c r="G39" s="0" t="n">
        <v>0</v>
      </c>
      <c r="H39" s="1" t="n">
        <v>1</v>
      </c>
      <c r="I39" s="1" t="n">
        <v>6</v>
      </c>
      <c r="J39" s="1" t="n">
        <v>1</v>
      </c>
      <c r="K39" s="1" t="n">
        <v>3</v>
      </c>
      <c r="L39" s="1" t="n">
        <v>1</v>
      </c>
      <c r="M39" s="1" t="n">
        <v>8</v>
      </c>
      <c r="S39" s="9" t="n">
        <f aca="false">N39-P39</f>
        <v>0</v>
      </c>
      <c r="T39" s="9" t="n">
        <f aca="false">(N39+P39)/2</f>
        <v>0</v>
      </c>
      <c r="U39" s="9" t="n">
        <f aca="false">O39-Q39</f>
        <v>0</v>
      </c>
      <c r="V39" s="9" t="n">
        <f aca="false">(O39+Q39)/2</f>
        <v>0</v>
      </c>
      <c r="W39" s="9" t="n">
        <v>2</v>
      </c>
      <c r="X39" s="13" t="n">
        <v>1</v>
      </c>
      <c r="Y39" s="12" t="n">
        <v>127</v>
      </c>
      <c r="Z39" s="9" t="n">
        <v>0</v>
      </c>
      <c r="AA39" s="1" t="n">
        <v>1</v>
      </c>
      <c r="AB39" s="1" t="n">
        <v>0</v>
      </c>
      <c r="AC39" s="14" t="s">
        <v>29</v>
      </c>
    </row>
    <row r="40" customFormat="false" ht="17.15" hidden="false" customHeight="true" outlineLevel="0" collapsed="false">
      <c r="A40" s="10" t="n">
        <v>315</v>
      </c>
      <c r="B40" s="0" t="n">
        <v>1</v>
      </c>
      <c r="C40" s="0" t="n">
        <v>46</v>
      </c>
      <c r="D40" s="15" t="n">
        <v>377</v>
      </c>
      <c r="E40" s="0" t="n">
        <v>60</v>
      </c>
      <c r="F40" s="0" t="n">
        <v>207</v>
      </c>
      <c r="G40" s="0" t="n">
        <v>0</v>
      </c>
      <c r="H40" s="1" t="n">
        <v>1</v>
      </c>
      <c r="I40" s="1" t="n">
        <v>6</v>
      </c>
      <c r="J40" s="1" t="n">
        <v>1</v>
      </c>
      <c r="K40" s="1" t="n">
        <v>3</v>
      </c>
      <c r="L40" s="1" t="n">
        <v>1</v>
      </c>
      <c r="M40" s="1" t="n">
        <v>9</v>
      </c>
      <c r="N40" s="1" t="n">
        <v>6.43</v>
      </c>
      <c r="O40" s="1" t="n">
        <v>4.222</v>
      </c>
      <c r="P40" s="1" t="n">
        <v>7.874</v>
      </c>
      <c r="Q40" s="1" t="n">
        <v>4.997</v>
      </c>
      <c r="R40" s="1" t="n">
        <v>896.683</v>
      </c>
      <c r="S40" s="9" t="n">
        <f aca="false">N40-P40</f>
        <v>-1.444</v>
      </c>
      <c r="T40" s="9" t="n">
        <f aca="false">(N40+P40)/2</f>
        <v>7.152</v>
      </c>
      <c r="U40" s="9" t="n">
        <f aca="false">O40-Q40</f>
        <v>-0.775</v>
      </c>
      <c r="V40" s="9" t="n">
        <f aca="false">(O40+Q40)/2</f>
        <v>4.6095</v>
      </c>
      <c r="W40" s="9" t="n">
        <v>2</v>
      </c>
      <c r="X40" s="13" t="n">
        <v>1</v>
      </c>
      <c r="Y40" s="12" t="n">
        <v>127</v>
      </c>
      <c r="Z40" s="9" t="n">
        <v>1</v>
      </c>
      <c r="AA40" s="1" t="n">
        <v>1</v>
      </c>
      <c r="AB40" s="1" t="n">
        <v>1</v>
      </c>
    </row>
    <row r="41" customFormat="false" ht="17.15" hidden="false" customHeight="true" outlineLevel="0" collapsed="false">
      <c r="A41" s="10" t="n">
        <v>315</v>
      </c>
      <c r="B41" s="0" t="n">
        <v>1</v>
      </c>
      <c r="C41" s="0" t="n">
        <v>46</v>
      </c>
      <c r="D41" s="15" t="n">
        <v>377</v>
      </c>
      <c r="E41" s="0" t="n">
        <v>60</v>
      </c>
      <c r="F41" s="0" t="n">
        <v>207</v>
      </c>
      <c r="G41" s="0" t="n">
        <v>0</v>
      </c>
      <c r="H41" s="1" t="n">
        <v>1</v>
      </c>
      <c r="I41" s="1" t="n">
        <v>6</v>
      </c>
      <c r="J41" s="1" t="n">
        <v>1</v>
      </c>
      <c r="K41" s="1" t="n">
        <v>3</v>
      </c>
      <c r="L41" s="1" t="n">
        <v>1</v>
      </c>
      <c r="M41" s="1" t="n">
        <v>10</v>
      </c>
      <c r="N41" s="1" t="n">
        <v>5.922</v>
      </c>
      <c r="O41" s="1" t="n">
        <v>3.931</v>
      </c>
      <c r="P41" s="1" t="n">
        <v>8.06</v>
      </c>
      <c r="Q41" s="1" t="n">
        <v>5.383</v>
      </c>
      <c r="R41" s="1" t="n">
        <v>882.045</v>
      </c>
      <c r="S41" s="9" t="n">
        <f aca="false">N41-P41</f>
        <v>-2.138</v>
      </c>
      <c r="T41" s="9" t="n">
        <f aca="false">(N41+P41)/2</f>
        <v>6.991</v>
      </c>
      <c r="U41" s="9" t="n">
        <f aca="false">O41-Q41</f>
        <v>-1.452</v>
      </c>
      <c r="V41" s="9" t="n">
        <f aca="false">(O41+Q41)/2</f>
        <v>4.657</v>
      </c>
      <c r="W41" s="9" t="n">
        <v>2</v>
      </c>
      <c r="X41" s="13" t="n">
        <v>1</v>
      </c>
      <c r="Y41" s="12" t="n">
        <v>127</v>
      </c>
      <c r="Z41" s="9" t="n">
        <v>1</v>
      </c>
      <c r="AA41" s="1" t="n">
        <v>1</v>
      </c>
      <c r="AB41" s="1" t="n">
        <v>1</v>
      </c>
    </row>
    <row r="42" customFormat="false" ht="17.15" hidden="false" customHeight="true" outlineLevel="0" collapsed="false">
      <c r="A42" s="10" t="n">
        <v>315</v>
      </c>
      <c r="B42" s="0" t="n">
        <v>1</v>
      </c>
      <c r="C42" s="0" t="n">
        <v>46</v>
      </c>
      <c r="D42" s="15" t="n">
        <v>377</v>
      </c>
      <c r="E42" s="0" t="n">
        <v>60</v>
      </c>
      <c r="F42" s="0" t="n">
        <v>207</v>
      </c>
      <c r="G42" s="0" t="n">
        <v>0</v>
      </c>
      <c r="H42" s="1" t="n">
        <v>1</v>
      </c>
      <c r="I42" s="1" t="n">
        <v>6</v>
      </c>
      <c r="J42" s="1" t="n">
        <v>1</v>
      </c>
      <c r="K42" s="1" t="n">
        <v>3</v>
      </c>
      <c r="L42" s="1" t="n">
        <v>1</v>
      </c>
      <c r="M42" s="1" t="n">
        <v>11</v>
      </c>
      <c r="N42" s="1" t="n">
        <v>4.066</v>
      </c>
      <c r="O42" s="1" t="n">
        <v>2.881</v>
      </c>
      <c r="P42" s="1" t="n">
        <v>4.278</v>
      </c>
      <c r="Q42" s="1" t="n">
        <v>3.235</v>
      </c>
      <c r="R42" s="1" t="n">
        <v>933.478</v>
      </c>
      <c r="S42" s="9" t="n">
        <f aca="false">N42-P42</f>
        <v>-0.212000000000001</v>
      </c>
      <c r="T42" s="9" t="n">
        <f aca="false">(N42+P42)/2</f>
        <v>4.172</v>
      </c>
      <c r="U42" s="9" t="n">
        <f aca="false">O42-Q42</f>
        <v>-0.354</v>
      </c>
      <c r="V42" s="9" t="n">
        <f aca="false">(O42+Q42)/2</f>
        <v>3.058</v>
      </c>
      <c r="W42" s="9" t="n">
        <v>2</v>
      </c>
      <c r="X42" s="13" t="n">
        <v>1</v>
      </c>
      <c r="Y42" s="12" t="n">
        <v>127</v>
      </c>
      <c r="Z42" s="9" t="n">
        <v>1</v>
      </c>
      <c r="AA42" s="1" t="n">
        <v>1</v>
      </c>
      <c r="AB42" s="1" t="n">
        <v>1</v>
      </c>
    </row>
    <row r="43" customFormat="false" ht="17.15" hidden="false" customHeight="true" outlineLevel="0" collapsed="false">
      <c r="A43" s="10" t="n">
        <v>333</v>
      </c>
      <c r="B43" s="0" t="n">
        <v>1</v>
      </c>
      <c r="C43" s="0" t="n">
        <v>72</v>
      </c>
      <c r="D43" s="15" t="n">
        <v>261</v>
      </c>
      <c r="E43" s="0" t="n">
        <v>54</v>
      </c>
      <c r="F43" s="0" t="n">
        <v>114</v>
      </c>
      <c r="G43" s="0" t="n">
        <v>1</v>
      </c>
      <c r="H43" s="1" t="n">
        <v>1</v>
      </c>
      <c r="I43" s="1" t="n">
        <v>6</v>
      </c>
      <c r="J43" s="1" t="n">
        <v>2</v>
      </c>
      <c r="K43" s="1" t="n">
        <v>9</v>
      </c>
      <c r="L43" s="1" t="n">
        <v>1</v>
      </c>
      <c r="M43" s="1" t="n">
        <v>1</v>
      </c>
      <c r="S43" s="9" t="n">
        <f aca="false">N43-P43</f>
        <v>0</v>
      </c>
      <c r="T43" s="9" t="n">
        <f aca="false">(N43+P43)/2</f>
        <v>0</v>
      </c>
      <c r="U43" s="9" t="n">
        <f aca="false">O43-Q43</f>
        <v>0</v>
      </c>
      <c r="V43" s="9" t="n">
        <f aca="false">(O43+Q43)/2</f>
        <v>0</v>
      </c>
      <c r="W43" s="1" t="n">
        <v>2</v>
      </c>
      <c r="X43" s="1" t="n">
        <v>1</v>
      </c>
      <c r="Y43" s="12" t="n">
        <v>523</v>
      </c>
      <c r="Z43" s="1" t="n">
        <v>0</v>
      </c>
      <c r="AA43" s="1" t="n">
        <v>1</v>
      </c>
      <c r="AB43" s="1" t="n">
        <v>0</v>
      </c>
      <c r="AC43" s="14" t="s">
        <v>29</v>
      </c>
    </row>
    <row r="44" customFormat="false" ht="16.5" hidden="false" customHeight="true" outlineLevel="0" collapsed="false">
      <c r="A44" s="10" t="n">
        <v>333</v>
      </c>
      <c r="B44" s="0" t="n">
        <v>1</v>
      </c>
      <c r="C44" s="0" t="n">
        <v>72</v>
      </c>
      <c r="D44" s="15" t="n">
        <v>261</v>
      </c>
      <c r="E44" s="0" t="n">
        <v>54</v>
      </c>
      <c r="F44" s="0" t="n">
        <v>114</v>
      </c>
      <c r="G44" s="0" t="n">
        <v>0</v>
      </c>
      <c r="H44" s="1" t="n">
        <v>1</v>
      </c>
      <c r="I44" s="1" t="n">
        <v>6</v>
      </c>
      <c r="J44" s="1" t="n">
        <v>2</v>
      </c>
      <c r="K44" s="1" t="n">
        <v>9</v>
      </c>
      <c r="L44" s="1" t="n">
        <v>1</v>
      </c>
      <c r="M44" s="1" t="n">
        <v>2</v>
      </c>
      <c r="N44" s="1" t="n">
        <v>4.109</v>
      </c>
      <c r="O44" s="1" t="n">
        <v>4.211</v>
      </c>
      <c r="P44" s="1" t="n">
        <v>5.191</v>
      </c>
      <c r="Q44" s="1" t="n">
        <v>3.235</v>
      </c>
      <c r="R44" s="1" t="n">
        <v>891.2</v>
      </c>
      <c r="S44" s="9" t="n">
        <f aca="false">N44-P44</f>
        <v>-1.082</v>
      </c>
      <c r="T44" s="9" t="n">
        <f aca="false">(N44+P44)/2</f>
        <v>4.65</v>
      </c>
      <c r="U44" s="9" t="n">
        <f aca="false">O44-Q44</f>
        <v>0.976</v>
      </c>
      <c r="V44" s="9" t="n">
        <f aca="false">(O44+Q44)/2</f>
        <v>3.723</v>
      </c>
      <c r="W44" s="1" t="n">
        <v>2</v>
      </c>
      <c r="X44" s="1" t="n">
        <v>1</v>
      </c>
      <c r="Y44" s="12" t="n">
        <v>523</v>
      </c>
      <c r="Z44" s="1" t="n">
        <v>1</v>
      </c>
      <c r="AA44" s="1" t="n">
        <v>1</v>
      </c>
      <c r="AB44" s="1" t="n">
        <v>1</v>
      </c>
    </row>
    <row r="45" customFormat="false" ht="16.5" hidden="false" customHeight="true" outlineLevel="0" collapsed="false">
      <c r="A45" s="10" t="n">
        <v>333</v>
      </c>
      <c r="B45" s="0" t="n">
        <v>1</v>
      </c>
      <c r="C45" s="0" t="n">
        <v>72</v>
      </c>
      <c r="D45" s="15" t="n">
        <v>261</v>
      </c>
      <c r="E45" s="0" t="n">
        <v>54</v>
      </c>
      <c r="F45" s="0" t="n">
        <v>114</v>
      </c>
      <c r="G45" s="0" t="n">
        <v>0</v>
      </c>
      <c r="H45" s="1" t="n">
        <v>1</v>
      </c>
      <c r="I45" s="1" t="n">
        <v>6</v>
      </c>
      <c r="J45" s="1" t="n">
        <v>2</v>
      </c>
      <c r="K45" s="1" t="n">
        <v>9</v>
      </c>
      <c r="L45" s="1" t="n">
        <v>1</v>
      </c>
      <c r="M45" s="1" t="n">
        <v>3</v>
      </c>
      <c r="N45" s="3" t="n">
        <v>4.702</v>
      </c>
      <c r="O45" s="3" t="n">
        <v>2.875</v>
      </c>
      <c r="P45" s="3" t="n">
        <v>4.26</v>
      </c>
      <c r="Q45" s="3" t="n">
        <v>2.989</v>
      </c>
      <c r="R45" s="3" t="n">
        <v>1163.06</v>
      </c>
      <c r="S45" s="9" t="n">
        <f aca="false">N45-P45</f>
        <v>0.442</v>
      </c>
      <c r="T45" s="9" t="n">
        <f aca="false">(N45+P45)/2</f>
        <v>4.481</v>
      </c>
      <c r="U45" s="9" t="n">
        <f aca="false">O45-Q45</f>
        <v>-0.114</v>
      </c>
      <c r="V45" s="9" t="n">
        <f aca="false">(O45+Q45)/2</f>
        <v>2.932</v>
      </c>
      <c r="W45" s="1" t="n">
        <v>2</v>
      </c>
      <c r="X45" s="1" t="n">
        <v>1</v>
      </c>
      <c r="Y45" s="12" t="n">
        <v>523</v>
      </c>
      <c r="Z45" s="1" t="n">
        <v>1</v>
      </c>
      <c r="AA45" s="1" t="n">
        <v>1</v>
      </c>
      <c r="AB45" s="1" t="n">
        <v>1</v>
      </c>
    </row>
    <row r="46" customFormat="false" ht="17.15" hidden="false" customHeight="true" outlineLevel="0" collapsed="false">
      <c r="A46" s="10" t="n">
        <v>333</v>
      </c>
      <c r="B46" s="0" t="n">
        <v>1</v>
      </c>
      <c r="C46" s="0" t="n">
        <v>72</v>
      </c>
      <c r="D46" s="15" t="n">
        <v>261</v>
      </c>
      <c r="E46" s="0" t="n">
        <v>54</v>
      </c>
      <c r="F46" s="0" t="n">
        <v>114</v>
      </c>
      <c r="G46" s="0" t="n">
        <v>0</v>
      </c>
      <c r="H46" s="1" t="n">
        <v>1</v>
      </c>
      <c r="I46" s="1" t="n">
        <v>6</v>
      </c>
      <c r="J46" s="1" t="n">
        <v>2</v>
      </c>
      <c r="K46" s="1" t="n">
        <v>9</v>
      </c>
      <c r="L46" s="1" t="n">
        <v>1</v>
      </c>
      <c r="M46" s="1" t="n">
        <v>4</v>
      </c>
      <c r="N46" s="3" t="n">
        <v>5.41</v>
      </c>
      <c r="O46" s="3" t="n">
        <v>2.997</v>
      </c>
      <c r="P46" s="3" t="n">
        <v>4.598</v>
      </c>
      <c r="Q46" s="3" t="n">
        <v>2.853</v>
      </c>
      <c r="R46" s="3" t="n">
        <v>1189.104</v>
      </c>
      <c r="S46" s="9" t="n">
        <f aca="false">N46-P46</f>
        <v>0.812</v>
      </c>
      <c r="T46" s="9" t="n">
        <f aca="false">(N46+P46)/2</f>
        <v>5.004</v>
      </c>
      <c r="U46" s="9" t="n">
        <f aca="false">O46-Q46</f>
        <v>0.144</v>
      </c>
      <c r="V46" s="9" t="n">
        <f aca="false">(O46+Q46)/2</f>
        <v>2.925</v>
      </c>
      <c r="W46" s="1" t="n">
        <v>2</v>
      </c>
      <c r="X46" s="1" t="n">
        <v>1</v>
      </c>
      <c r="Y46" s="12" t="n">
        <v>523</v>
      </c>
      <c r="Z46" s="1" t="n">
        <v>1</v>
      </c>
      <c r="AA46" s="1" t="n">
        <v>1</v>
      </c>
      <c r="AB46" s="1" t="n">
        <v>1</v>
      </c>
    </row>
    <row r="47" customFormat="false" ht="17.15" hidden="false" customHeight="true" outlineLevel="0" collapsed="false">
      <c r="A47" s="10" t="n">
        <v>333</v>
      </c>
      <c r="B47" s="0" t="n">
        <v>1</v>
      </c>
      <c r="C47" s="0" t="n">
        <v>72</v>
      </c>
      <c r="D47" s="15" t="n">
        <v>261</v>
      </c>
      <c r="E47" s="0" t="n">
        <v>54</v>
      </c>
      <c r="F47" s="0" t="n">
        <v>114</v>
      </c>
      <c r="G47" s="0" t="n">
        <v>0</v>
      </c>
      <c r="H47" s="1" t="n">
        <v>1</v>
      </c>
      <c r="I47" s="1" t="n">
        <v>6</v>
      </c>
      <c r="J47" s="1" t="n">
        <v>2</v>
      </c>
      <c r="K47" s="1" t="n">
        <v>9</v>
      </c>
      <c r="L47" s="1" t="n">
        <v>1</v>
      </c>
      <c r="M47" s="1" t="n">
        <v>5</v>
      </c>
      <c r="N47" s="1" t="n">
        <v>5.6</v>
      </c>
      <c r="O47" s="1" t="n">
        <v>3.122</v>
      </c>
      <c r="P47" s="1" t="n">
        <v>3.471</v>
      </c>
      <c r="Q47" s="1" t="n">
        <v>2.386</v>
      </c>
      <c r="R47" s="1" t="n">
        <v>1046.296</v>
      </c>
      <c r="S47" s="9" t="n">
        <f aca="false">N47-P47</f>
        <v>2.129</v>
      </c>
      <c r="T47" s="9" t="n">
        <f aca="false">(N47+P47)/2</f>
        <v>4.5355</v>
      </c>
      <c r="U47" s="9" t="n">
        <f aca="false">O47-Q47</f>
        <v>0.736</v>
      </c>
      <c r="V47" s="9" t="n">
        <f aca="false">(O47+Q47)/2</f>
        <v>2.754</v>
      </c>
      <c r="W47" s="1" t="n">
        <v>2</v>
      </c>
      <c r="X47" s="1" t="n">
        <v>1</v>
      </c>
      <c r="Y47" s="12" t="n">
        <v>523</v>
      </c>
      <c r="Z47" s="1" t="n">
        <v>1</v>
      </c>
      <c r="AA47" s="1" t="n">
        <v>1</v>
      </c>
      <c r="AB47" s="1" t="n">
        <v>1</v>
      </c>
    </row>
    <row r="48" customFormat="false" ht="17.15" hidden="false" customHeight="true" outlineLevel="0" collapsed="false">
      <c r="A48" s="10" t="n">
        <v>333</v>
      </c>
      <c r="B48" s="0" t="n">
        <v>1</v>
      </c>
      <c r="C48" s="0" t="n">
        <v>72</v>
      </c>
      <c r="D48" s="15" t="n">
        <v>261</v>
      </c>
      <c r="E48" s="0" t="n">
        <v>54</v>
      </c>
      <c r="F48" s="0" t="n">
        <v>114</v>
      </c>
      <c r="G48" s="0" t="n">
        <v>0</v>
      </c>
      <c r="H48" s="1" t="n">
        <v>1</v>
      </c>
      <c r="I48" s="1" t="n">
        <v>6</v>
      </c>
      <c r="J48" s="1" t="n">
        <v>2</v>
      </c>
      <c r="K48" s="1" t="n">
        <v>9</v>
      </c>
      <c r="L48" s="1" t="n">
        <v>1</v>
      </c>
      <c r="M48" s="1" t="n">
        <v>6</v>
      </c>
      <c r="N48" s="1" t="n">
        <v>5.245</v>
      </c>
      <c r="O48" s="1" t="n">
        <v>2.634</v>
      </c>
      <c r="P48" s="1" t="n">
        <v>3.582</v>
      </c>
      <c r="Q48" s="1" t="n">
        <v>2.404</v>
      </c>
      <c r="R48" s="1" t="n">
        <v>1007.621</v>
      </c>
      <c r="S48" s="9" t="n">
        <f aca="false">N48-P48</f>
        <v>1.663</v>
      </c>
      <c r="T48" s="9" t="n">
        <f aca="false">(N48+P48)/2</f>
        <v>4.4135</v>
      </c>
      <c r="U48" s="9" t="n">
        <f aca="false">O48-Q48</f>
        <v>0.23</v>
      </c>
      <c r="V48" s="9" t="n">
        <f aca="false">(O48+Q48)/2</f>
        <v>2.519</v>
      </c>
      <c r="W48" s="1" t="n">
        <v>2</v>
      </c>
      <c r="X48" s="1" t="n">
        <v>1</v>
      </c>
      <c r="Y48" s="12" t="n">
        <v>523</v>
      </c>
      <c r="Z48" s="1" t="n">
        <v>1</v>
      </c>
      <c r="AA48" s="1" t="n">
        <v>1</v>
      </c>
      <c r="AB48" s="1" t="n">
        <v>1</v>
      </c>
    </row>
    <row r="49" customFormat="false" ht="17.15" hidden="false" customHeight="true" outlineLevel="0" collapsed="false">
      <c r="A49" s="10" t="n">
        <v>333</v>
      </c>
      <c r="B49" s="0" t="n">
        <v>1</v>
      </c>
      <c r="C49" s="0" t="n">
        <v>72</v>
      </c>
      <c r="D49" s="15" t="n">
        <v>261</v>
      </c>
      <c r="E49" s="0" t="n">
        <v>54</v>
      </c>
      <c r="F49" s="0" t="n">
        <v>114</v>
      </c>
      <c r="G49" s="0" t="n">
        <v>0</v>
      </c>
      <c r="H49" s="1" t="n">
        <v>1</v>
      </c>
      <c r="I49" s="1" t="n">
        <v>6</v>
      </c>
      <c r="J49" s="1" t="n">
        <v>2</v>
      </c>
      <c r="K49" s="1" t="n">
        <v>9</v>
      </c>
      <c r="L49" s="1" t="n">
        <v>1</v>
      </c>
      <c r="M49" s="1" t="n">
        <v>7</v>
      </c>
      <c r="N49" s="1" t="n">
        <v>4.619</v>
      </c>
      <c r="O49" s="1" t="n">
        <v>3.3</v>
      </c>
      <c r="P49" s="1" t="n">
        <v>2.539</v>
      </c>
      <c r="Q49" s="1" t="n">
        <v>3.236</v>
      </c>
      <c r="R49" s="1" t="n">
        <v>951.803</v>
      </c>
      <c r="S49" s="9" t="n">
        <f aca="false">N49-P49</f>
        <v>2.08</v>
      </c>
      <c r="T49" s="9" t="n">
        <f aca="false">(N49+P49)/2</f>
        <v>3.579</v>
      </c>
      <c r="U49" s="9" t="n">
        <f aca="false">O49-Q49</f>
        <v>0.0639999999999996</v>
      </c>
      <c r="V49" s="9" t="n">
        <f aca="false">(O49+Q49)/2</f>
        <v>3.268</v>
      </c>
      <c r="W49" s="1" t="n">
        <v>1</v>
      </c>
      <c r="Y49" s="12"/>
      <c r="Z49" s="1" t="n">
        <v>1</v>
      </c>
      <c r="AA49" s="1" t="n">
        <v>0</v>
      </c>
      <c r="AB49" s="1" t="n">
        <v>1</v>
      </c>
    </row>
    <row r="50" customFormat="false" ht="17.15" hidden="false" customHeight="true" outlineLevel="0" collapsed="false">
      <c r="A50" s="10" t="n">
        <v>356</v>
      </c>
      <c r="B50" s="0" t="n">
        <v>1</v>
      </c>
      <c r="C50" s="0" t="n">
        <v>55</v>
      </c>
      <c r="D50" s="15" t="n">
        <v>427</v>
      </c>
      <c r="E50" s="0" t="n">
        <v>71</v>
      </c>
      <c r="F50" s="0" t="n">
        <v>145</v>
      </c>
      <c r="G50" s="0" t="n">
        <v>1</v>
      </c>
      <c r="H50" s="1" t="n">
        <v>1</v>
      </c>
      <c r="I50" s="1" t="n">
        <v>5</v>
      </c>
      <c r="J50" s="1" t="n">
        <v>1</v>
      </c>
      <c r="K50" s="1" t="n">
        <v>3</v>
      </c>
      <c r="L50" s="1" t="n">
        <v>1</v>
      </c>
      <c r="M50" s="1" t="n">
        <v>1</v>
      </c>
      <c r="N50" s="1" t="n">
        <v>15.619</v>
      </c>
      <c r="O50" s="1" t="n">
        <v>11.221</v>
      </c>
      <c r="P50" s="1" t="n">
        <v>20.507</v>
      </c>
      <c r="Q50" s="1" t="n">
        <v>12.606</v>
      </c>
      <c r="R50" s="1" t="n">
        <v>815.386</v>
      </c>
      <c r="S50" s="9" t="n">
        <f aca="false">N50-P50</f>
        <v>-4.888</v>
      </c>
      <c r="T50" s="9" t="n">
        <f aca="false">(N50+P50)/2</f>
        <v>18.063</v>
      </c>
      <c r="U50" s="9" t="n">
        <f aca="false">O50-Q50</f>
        <v>-1.385</v>
      </c>
      <c r="V50" s="9" t="n">
        <f aca="false">(O50+Q50)/2</f>
        <v>11.9135</v>
      </c>
      <c r="W50" s="1" t="n">
        <v>1</v>
      </c>
      <c r="X50" s="13"/>
      <c r="Y50" s="12"/>
      <c r="Z50" s="1" t="n">
        <v>1</v>
      </c>
      <c r="AA50" s="1" t="n">
        <v>1</v>
      </c>
      <c r="AB50" s="1" t="n">
        <v>1</v>
      </c>
    </row>
    <row r="51" s="1" customFormat="true" ht="17.15" hidden="false" customHeight="true" outlineLevel="0" collapsed="false">
      <c r="A51" s="10" t="n">
        <v>379</v>
      </c>
      <c r="B51" s="0" t="n">
        <v>1</v>
      </c>
      <c r="C51" s="0" t="n">
        <v>44</v>
      </c>
      <c r="D51" s="15" t="n">
        <v>314</v>
      </c>
      <c r="E51" s="0" t="n">
        <v>67</v>
      </c>
      <c r="F51" s="0" t="n">
        <v>143</v>
      </c>
      <c r="G51" s="0" t="n">
        <v>1</v>
      </c>
      <c r="H51" s="1" t="n">
        <v>1</v>
      </c>
      <c r="I51" s="1" t="n">
        <v>7</v>
      </c>
      <c r="J51" s="1" t="n">
        <v>5</v>
      </c>
      <c r="K51" s="1" t="n">
        <v>3</v>
      </c>
      <c r="L51" s="1" t="n">
        <v>0</v>
      </c>
      <c r="S51" s="9" t="n">
        <f aca="false">N51-P51</f>
        <v>0</v>
      </c>
      <c r="T51" s="9" t="n">
        <f aca="false">(N51+P51)/2</f>
        <v>0</v>
      </c>
      <c r="U51" s="9" t="n">
        <f aca="false">O51-Q51</f>
        <v>0</v>
      </c>
      <c r="V51" s="9" t="n">
        <f aca="false">(O51+Q51)/2</f>
        <v>0</v>
      </c>
      <c r="X51" s="12"/>
      <c r="Y51" s="12"/>
      <c r="AC51" s="4"/>
    </row>
    <row r="52" s="1" customFormat="true" ht="17.15" hidden="false" customHeight="true" outlineLevel="0" collapsed="false">
      <c r="A52" s="10" t="n">
        <v>386</v>
      </c>
      <c r="B52" s="0" t="n">
        <v>1</v>
      </c>
      <c r="C52" s="0" t="n">
        <v>67</v>
      </c>
      <c r="D52" s="15" t="n">
        <v>339</v>
      </c>
      <c r="E52" s="0" t="n">
        <v>62</v>
      </c>
      <c r="F52" s="0" t="n">
        <v>163</v>
      </c>
      <c r="G52" s="0" t="n">
        <v>1</v>
      </c>
      <c r="H52" s="1" t="n">
        <v>1</v>
      </c>
      <c r="I52" s="1" t="n">
        <v>1</v>
      </c>
      <c r="J52" s="1" t="n">
        <v>2</v>
      </c>
      <c r="K52" s="1" t="n">
        <v>2</v>
      </c>
      <c r="L52" s="1" t="n">
        <v>0</v>
      </c>
      <c r="S52" s="9" t="n">
        <f aca="false">N52-P52</f>
        <v>0</v>
      </c>
      <c r="T52" s="9" t="n">
        <f aca="false">(N52+P52)/2</f>
        <v>0</v>
      </c>
      <c r="U52" s="9" t="n">
        <f aca="false">O52-Q52</f>
        <v>0</v>
      </c>
      <c r="V52" s="9" t="n">
        <f aca="false">(O52+Q52)/2</f>
        <v>0</v>
      </c>
      <c r="X52" s="12"/>
      <c r="Y52" s="12"/>
      <c r="AC52" s="4"/>
    </row>
    <row r="53" customFormat="false" ht="17.15" hidden="false" customHeight="true" outlineLevel="0" collapsed="false">
      <c r="A53" s="10" t="n">
        <v>397</v>
      </c>
      <c r="B53" s="0" t="n">
        <v>1</v>
      </c>
      <c r="C53" s="0" t="n">
        <v>64</v>
      </c>
      <c r="D53" s="15" t="n">
        <v>291</v>
      </c>
      <c r="E53" s="0" t="n">
        <v>63</v>
      </c>
      <c r="F53" s="0" t="n">
        <v>141</v>
      </c>
      <c r="G53" s="0" t="n">
        <v>1</v>
      </c>
      <c r="H53" s="1" t="n">
        <v>1</v>
      </c>
      <c r="I53" s="1" t="n">
        <v>6</v>
      </c>
      <c r="J53" s="1" t="n">
        <v>2</v>
      </c>
      <c r="K53" s="1" t="n">
        <v>9</v>
      </c>
      <c r="L53" s="1" t="n">
        <v>1</v>
      </c>
      <c r="M53" s="9" t="n">
        <v>1</v>
      </c>
      <c r="N53" s="17" t="n">
        <v>3.183</v>
      </c>
      <c r="O53" s="9" t="n">
        <v>2.771</v>
      </c>
      <c r="P53" s="18" t="n">
        <v>5.529</v>
      </c>
      <c r="Q53" s="9" t="n">
        <v>3.274</v>
      </c>
      <c r="R53" s="1" t="n">
        <v>897.95</v>
      </c>
      <c r="S53" s="16" t="n">
        <f aca="false">N53-P53</f>
        <v>-2.346</v>
      </c>
      <c r="T53" s="9" t="n">
        <f aca="false">(N53+P53)/2</f>
        <v>4.356</v>
      </c>
      <c r="U53" s="9" t="n">
        <f aca="false">O53-Q53</f>
        <v>-0.503</v>
      </c>
      <c r="V53" s="9" t="n">
        <f aca="false">(O53+Q53)/2</f>
        <v>3.0225</v>
      </c>
      <c r="W53" s="9" t="n">
        <v>2</v>
      </c>
      <c r="X53" s="9" t="n">
        <v>1</v>
      </c>
      <c r="Y53" s="12" t="n">
        <v>554</v>
      </c>
      <c r="Z53" s="9" t="n">
        <v>1</v>
      </c>
      <c r="AA53" s="9" t="n">
        <v>1</v>
      </c>
      <c r="AB53" s="9" t="n">
        <v>1</v>
      </c>
    </row>
    <row r="54" customFormat="false" ht="17.15" hidden="false" customHeight="true" outlineLevel="0" collapsed="false">
      <c r="A54" s="10" t="n">
        <v>397</v>
      </c>
      <c r="B54" s="0" t="n">
        <v>1</v>
      </c>
      <c r="C54" s="0" t="n">
        <v>64</v>
      </c>
      <c r="D54" s="15" t="n">
        <v>291</v>
      </c>
      <c r="E54" s="0" t="n">
        <v>63</v>
      </c>
      <c r="F54" s="0" t="n">
        <v>141</v>
      </c>
      <c r="G54" s="0" t="n">
        <v>0</v>
      </c>
      <c r="H54" s="1" t="n">
        <v>1</v>
      </c>
      <c r="I54" s="1" t="n">
        <v>6</v>
      </c>
      <c r="J54" s="1" t="n">
        <v>2</v>
      </c>
      <c r="K54" s="1" t="n">
        <v>9</v>
      </c>
      <c r="L54" s="1" t="n">
        <v>1</v>
      </c>
      <c r="M54" s="9" t="n">
        <v>2</v>
      </c>
      <c r="N54" s="9" t="n">
        <v>3.094</v>
      </c>
      <c r="O54" s="9" t="n">
        <v>2.034</v>
      </c>
      <c r="P54" s="9" t="n">
        <v>5.529</v>
      </c>
      <c r="Q54" s="9" t="n">
        <v>3.272</v>
      </c>
      <c r="R54" s="9" t="n">
        <v>1180.926</v>
      </c>
      <c r="S54" s="9" t="n">
        <f aca="false">N54-P54</f>
        <v>-2.435</v>
      </c>
      <c r="T54" s="9" t="n">
        <f aca="false">(N54+P54)/2</f>
        <v>4.3115</v>
      </c>
      <c r="U54" s="9" t="n">
        <f aca="false">O54-Q54</f>
        <v>-1.238</v>
      </c>
      <c r="V54" s="9" t="n">
        <f aca="false">(O54+Q54)/2</f>
        <v>2.653</v>
      </c>
      <c r="W54" s="9" t="n">
        <v>2</v>
      </c>
      <c r="X54" s="9" t="n">
        <v>1</v>
      </c>
      <c r="Y54" s="12" t="n">
        <v>554</v>
      </c>
      <c r="Z54" s="9" t="n">
        <v>1</v>
      </c>
      <c r="AA54" s="9" t="n">
        <v>1</v>
      </c>
      <c r="AB54" s="9" t="n">
        <v>1</v>
      </c>
    </row>
    <row r="55" customFormat="false" ht="17.15" hidden="false" customHeight="true" outlineLevel="0" collapsed="false">
      <c r="A55" s="10" t="n">
        <v>397</v>
      </c>
      <c r="B55" s="0" t="n">
        <v>1</v>
      </c>
      <c r="C55" s="0" t="n">
        <v>64</v>
      </c>
      <c r="D55" s="15" t="n">
        <v>291</v>
      </c>
      <c r="E55" s="0" t="n">
        <v>63</v>
      </c>
      <c r="F55" s="0" t="n">
        <v>141</v>
      </c>
      <c r="G55" s="0" t="n">
        <v>0</v>
      </c>
      <c r="H55" s="1" t="n">
        <v>1</v>
      </c>
      <c r="I55" s="1" t="n">
        <v>6</v>
      </c>
      <c r="J55" s="1" t="n">
        <v>2</v>
      </c>
      <c r="K55" s="1" t="n">
        <v>9</v>
      </c>
      <c r="L55" s="1" t="n">
        <v>1</v>
      </c>
      <c r="M55" s="9" t="n">
        <v>3</v>
      </c>
      <c r="N55" s="9" t="n">
        <v>3.689</v>
      </c>
      <c r="O55" s="9" t="n">
        <v>2.345</v>
      </c>
      <c r="P55" s="9" t="n">
        <v>6.138</v>
      </c>
      <c r="Q55" s="9" t="n">
        <v>4.006</v>
      </c>
      <c r="R55" s="9" t="n">
        <v>1114.938</v>
      </c>
      <c r="S55" s="9" t="n">
        <f aca="false">N55-P55</f>
        <v>-2.449</v>
      </c>
      <c r="T55" s="9" t="n">
        <f aca="false">(N55+P55)/2</f>
        <v>4.9135</v>
      </c>
      <c r="U55" s="9" t="n">
        <f aca="false">O55-Q55</f>
        <v>-1.661</v>
      </c>
      <c r="V55" s="9" t="n">
        <f aca="false">(O55+Q55)/2</f>
        <v>3.1755</v>
      </c>
      <c r="W55" s="9" t="n">
        <v>2</v>
      </c>
      <c r="X55" s="9" t="n">
        <v>1</v>
      </c>
      <c r="Y55" s="12" t="n">
        <v>554</v>
      </c>
      <c r="Z55" s="9" t="n">
        <v>1</v>
      </c>
      <c r="AA55" s="9" t="n">
        <v>1</v>
      </c>
      <c r="AB55" s="9" t="n">
        <v>1</v>
      </c>
    </row>
    <row r="56" customFormat="false" ht="17.15" hidden="false" customHeight="true" outlineLevel="0" collapsed="false">
      <c r="A56" s="10" t="n">
        <v>397</v>
      </c>
      <c r="B56" s="0" t="n">
        <v>1</v>
      </c>
      <c r="C56" s="0" t="n">
        <v>64</v>
      </c>
      <c r="D56" s="15" t="n">
        <v>291</v>
      </c>
      <c r="E56" s="0" t="n">
        <v>63</v>
      </c>
      <c r="F56" s="0" t="n">
        <v>141</v>
      </c>
      <c r="G56" s="0" t="n">
        <v>0</v>
      </c>
      <c r="H56" s="1" t="n">
        <v>1</v>
      </c>
      <c r="I56" s="1" t="n">
        <v>6</v>
      </c>
      <c r="J56" s="1" t="n">
        <v>2</v>
      </c>
      <c r="K56" s="1" t="n">
        <v>9</v>
      </c>
      <c r="L56" s="1" t="n">
        <v>1</v>
      </c>
      <c r="M56" s="9" t="n">
        <v>4</v>
      </c>
      <c r="N56" s="9" t="n">
        <v>10.075</v>
      </c>
      <c r="O56" s="9" t="n">
        <v>6.114</v>
      </c>
      <c r="P56" s="9" t="n">
        <v>12.4</v>
      </c>
      <c r="Q56" s="9" t="n">
        <v>5.245</v>
      </c>
      <c r="R56" s="9" t="n">
        <v>889.571</v>
      </c>
      <c r="S56" s="9" t="n">
        <f aca="false">N56-P56</f>
        <v>-2.325</v>
      </c>
      <c r="T56" s="9" t="n">
        <f aca="false">(N56+P56)/2</f>
        <v>11.2375</v>
      </c>
      <c r="U56" s="9" t="n">
        <f aca="false">O56-Q56</f>
        <v>0.869</v>
      </c>
      <c r="V56" s="9" t="n">
        <f aca="false">(O56+Q56)/2</f>
        <v>5.6795</v>
      </c>
      <c r="W56" s="9" t="n">
        <v>2</v>
      </c>
      <c r="X56" s="9" t="n">
        <v>1</v>
      </c>
      <c r="Y56" s="12" t="n">
        <v>562</v>
      </c>
      <c r="Z56" s="9" t="n">
        <v>1</v>
      </c>
      <c r="AA56" s="9" t="n">
        <v>1</v>
      </c>
      <c r="AB56" s="9" t="n">
        <v>1</v>
      </c>
    </row>
    <row r="57" customFormat="false" ht="17.15" hidden="false" customHeight="true" outlineLevel="0" collapsed="false">
      <c r="A57" s="10" t="n">
        <v>397</v>
      </c>
      <c r="B57" s="0" t="n">
        <v>1</v>
      </c>
      <c r="C57" s="0" t="n">
        <v>64</v>
      </c>
      <c r="D57" s="15" t="n">
        <v>291</v>
      </c>
      <c r="E57" s="0" t="n">
        <v>63</v>
      </c>
      <c r="F57" s="0" t="n">
        <v>141</v>
      </c>
      <c r="G57" s="0" t="n">
        <v>0</v>
      </c>
      <c r="H57" s="1" t="n">
        <v>1</v>
      </c>
      <c r="I57" s="1" t="n">
        <v>6</v>
      </c>
      <c r="J57" s="1" t="n">
        <v>2</v>
      </c>
      <c r="K57" s="1" t="n">
        <v>9</v>
      </c>
      <c r="L57" s="1" t="n">
        <v>1</v>
      </c>
      <c r="M57" s="9" t="n">
        <v>5</v>
      </c>
      <c r="N57" s="9" t="n">
        <v>11.659</v>
      </c>
      <c r="O57" s="9" t="n">
        <v>7.34</v>
      </c>
      <c r="P57" s="9" t="n">
        <v>12.177</v>
      </c>
      <c r="Q57" s="9" t="n">
        <v>5.588</v>
      </c>
      <c r="R57" s="9" t="n">
        <v>808.833</v>
      </c>
      <c r="S57" s="9" t="n">
        <f aca="false">N57-P57</f>
        <v>-0.517999999999999</v>
      </c>
      <c r="T57" s="9" t="n">
        <f aca="false">(N57+P57)/2</f>
        <v>11.918</v>
      </c>
      <c r="U57" s="9" t="n">
        <f aca="false">O57-Q57</f>
        <v>1.752</v>
      </c>
      <c r="V57" s="9" t="n">
        <f aca="false">(O57+Q57)/2</f>
        <v>6.464</v>
      </c>
      <c r="W57" s="9" t="n">
        <v>2</v>
      </c>
      <c r="X57" s="9" t="n">
        <v>1</v>
      </c>
      <c r="Y57" s="12" t="n">
        <v>554</v>
      </c>
      <c r="Z57" s="9" t="n">
        <v>1</v>
      </c>
      <c r="AA57" s="9" t="n">
        <v>1</v>
      </c>
      <c r="AB57" s="9" t="n">
        <v>1</v>
      </c>
    </row>
    <row r="58" customFormat="false" ht="17.15" hidden="false" customHeight="true" outlineLevel="0" collapsed="false">
      <c r="A58" s="10" t="n">
        <v>397</v>
      </c>
      <c r="B58" s="0" t="n">
        <v>1</v>
      </c>
      <c r="C58" s="0" t="n">
        <v>64</v>
      </c>
      <c r="D58" s="15" t="n">
        <v>291</v>
      </c>
      <c r="E58" s="0" t="n">
        <v>63</v>
      </c>
      <c r="F58" s="0" t="n">
        <v>141</v>
      </c>
      <c r="G58" s="0" t="n">
        <v>0</v>
      </c>
      <c r="H58" s="1" t="n">
        <v>1</v>
      </c>
      <c r="I58" s="1" t="n">
        <v>6</v>
      </c>
      <c r="J58" s="1" t="n">
        <v>2</v>
      </c>
      <c r="K58" s="1" t="n">
        <v>9</v>
      </c>
      <c r="L58" s="1" t="n">
        <v>1</v>
      </c>
      <c r="M58" s="9" t="n">
        <v>6</v>
      </c>
      <c r="N58" s="9"/>
      <c r="O58" s="9"/>
      <c r="P58" s="9"/>
      <c r="Q58" s="9"/>
      <c r="R58" s="9"/>
      <c r="S58" s="9" t="n">
        <f aca="false">N58-P58</f>
        <v>0</v>
      </c>
      <c r="T58" s="9" t="n">
        <f aca="false">(N58+P58)/2</f>
        <v>0</v>
      </c>
      <c r="U58" s="9" t="n">
        <f aca="false">O58-Q58</f>
        <v>0</v>
      </c>
      <c r="V58" s="9" t="n">
        <f aca="false">(O58+Q58)/2</f>
        <v>0</v>
      </c>
      <c r="X58" s="9" t="n">
        <v>1</v>
      </c>
      <c r="Y58" s="12" t="n">
        <v>554</v>
      </c>
      <c r="Z58" s="9" t="n">
        <v>0</v>
      </c>
      <c r="AA58" s="9" t="n">
        <v>1</v>
      </c>
      <c r="AB58" s="9" t="n">
        <v>0</v>
      </c>
      <c r="AC58" s="14" t="s">
        <v>29</v>
      </c>
    </row>
    <row r="59" customFormat="false" ht="17.15" hidden="false" customHeight="true" outlineLevel="0" collapsed="false">
      <c r="A59" s="10" t="n">
        <v>427</v>
      </c>
      <c r="B59" s="0" t="n">
        <v>1</v>
      </c>
      <c r="C59" s="0" t="n">
        <v>71</v>
      </c>
      <c r="D59" s="15" t="n">
        <v>312</v>
      </c>
      <c r="E59" s="0" t="n">
        <v>60</v>
      </c>
      <c r="F59" s="0" t="n">
        <v>163</v>
      </c>
      <c r="G59" s="0" t="n">
        <v>1</v>
      </c>
      <c r="H59" s="1" t="n">
        <v>1</v>
      </c>
      <c r="I59" s="1" t="n">
        <v>1</v>
      </c>
      <c r="J59" s="1" t="n">
        <v>3</v>
      </c>
      <c r="K59" s="1" t="n">
        <v>2</v>
      </c>
      <c r="L59" s="1" t="n">
        <v>0</v>
      </c>
      <c r="M59" s="0"/>
      <c r="N59" s="0"/>
      <c r="O59" s="0"/>
      <c r="P59" s="0"/>
      <c r="Q59" s="0"/>
      <c r="R59" s="0"/>
      <c r="S59" s="9" t="n">
        <f aca="false">N59-P59</f>
        <v>0</v>
      </c>
      <c r="T59" s="9" t="n">
        <f aca="false">(N59+P59)/2</f>
        <v>0</v>
      </c>
      <c r="U59" s="9" t="n">
        <f aca="false">O59-Q59</f>
        <v>0</v>
      </c>
      <c r="V59" s="9" t="n">
        <f aca="false">(O59+Q59)/2</f>
        <v>0</v>
      </c>
      <c r="W59" s="0"/>
      <c r="X59" s="0"/>
      <c r="Y59" s="0"/>
      <c r="Z59" s="0"/>
      <c r="AA59" s="0"/>
      <c r="AB59" s="0"/>
    </row>
    <row r="60" customFormat="false" ht="17.15" hidden="false" customHeight="true" outlineLevel="0" collapsed="false">
      <c r="A60" s="10" t="n">
        <v>474</v>
      </c>
      <c r="B60" s="0" t="n">
        <v>0</v>
      </c>
      <c r="C60" s="0" t="n">
        <v>61</v>
      </c>
      <c r="D60" s="15" t="n">
        <v>221</v>
      </c>
      <c r="E60" s="0" t="n">
        <v>46</v>
      </c>
      <c r="F60" s="0" t="n">
        <v>158</v>
      </c>
      <c r="G60" s="0" t="n">
        <v>1</v>
      </c>
      <c r="H60" s="1" t="n">
        <v>1</v>
      </c>
      <c r="I60" s="1" t="n">
        <v>7</v>
      </c>
      <c r="J60" s="1" t="n">
        <v>1</v>
      </c>
      <c r="K60" s="1" t="n">
        <v>2</v>
      </c>
      <c r="L60" s="1" t="n">
        <v>1</v>
      </c>
      <c r="M60" s="1" t="n">
        <v>1</v>
      </c>
      <c r="N60" s="9" t="n">
        <v>5.012</v>
      </c>
      <c r="O60" s="9" t="n">
        <v>3.42</v>
      </c>
      <c r="P60" s="9" t="n">
        <v>4.101</v>
      </c>
      <c r="Q60" s="9" t="n">
        <v>2.669</v>
      </c>
      <c r="R60" s="9" t="n">
        <v>932.19</v>
      </c>
      <c r="S60" s="9" t="n">
        <f aca="false">N60-P60</f>
        <v>0.911</v>
      </c>
      <c r="T60" s="9" t="n">
        <f aca="false">(N60+P60)/2</f>
        <v>4.5565</v>
      </c>
      <c r="U60" s="9" t="n">
        <f aca="false">O60-Q60</f>
        <v>0.751</v>
      </c>
      <c r="V60" s="9" t="n">
        <f aca="false">(O60+Q60)/2</f>
        <v>3.0445</v>
      </c>
      <c r="W60" s="9" t="n">
        <v>2</v>
      </c>
      <c r="X60" s="9" t="n">
        <v>1</v>
      </c>
      <c r="Y60" s="12" t="n">
        <v>59</v>
      </c>
      <c r="Z60" s="1" t="n">
        <v>0</v>
      </c>
      <c r="AB60" s="1" t="n">
        <v>0</v>
      </c>
      <c r="AC60" s="4" t="s">
        <v>30</v>
      </c>
    </row>
    <row r="61" customFormat="false" ht="17.15" hidden="false" customHeight="true" outlineLevel="0" collapsed="false">
      <c r="A61" s="10" t="n">
        <v>474</v>
      </c>
      <c r="B61" s="0" t="n">
        <v>0</v>
      </c>
      <c r="C61" s="0" t="n">
        <v>61</v>
      </c>
      <c r="D61" s="15" t="n">
        <v>221</v>
      </c>
      <c r="E61" s="0" t="n">
        <v>46</v>
      </c>
      <c r="F61" s="0" t="n">
        <v>158</v>
      </c>
      <c r="G61" s="0" t="n">
        <v>0</v>
      </c>
      <c r="H61" s="1" t="n">
        <v>1</v>
      </c>
      <c r="I61" s="1" t="n">
        <v>7</v>
      </c>
      <c r="J61" s="1" t="n">
        <v>1</v>
      </c>
      <c r="K61" s="1" t="n">
        <v>2</v>
      </c>
      <c r="L61" s="1" t="n">
        <v>1</v>
      </c>
      <c r="M61" s="1" t="n">
        <v>2</v>
      </c>
      <c r="N61" s="9" t="n">
        <v>6.382</v>
      </c>
      <c r="O61" s="9" t="n">
        <v>4.544</v>
      </c>
      <c r="P61" s="9" t="n">
        <v>6.245</v>
      </c>
      <c r="Q61" s="9" t="n">
        <v>4.658</v>
      </c>
      <c r="R61" s="9" t="n">
        <v>979.722</v>
      </c>
      <c r="S61" s="9" t="n">
        <f aca="false">N61-P61</f>
        <v>0.137</v>
      </c>
      <c r="T61" s="9" t="n">
        <f aca="false">(N61+P61)/2</f>
        <v>6.3135</v>
      </c>
      <c r="U61" s="9" t="n">
        <f aca="false">O61-Q61</f>
        <v>-0.114</v>
      </c>
      <c r="V61" s="9" t="n">
        <f aca="false">(O61+Q61)/2</f>
        <v>4.601</v>
      </c>
      <c r="W61" s="9" t="n">
        <v>2</v>
      </c>
      <c r="X61" s="9" t="n">
        <v>1</v>
      </c>
      <c r="Y61" s="12" t="n">
        <v>59</v>
      </c>
      <c r="Z61" s="1" t="n">
        <v>0</v>
      </c>
      <c r="AB61" s="1" t="n">
        <v>0</v>
      </c>
      <c r="AC61" s="4" t="s">
        <v>30</v>
      </c>
    </row>
    <row r="62" customFormat="false" ht="17.15" hidden="false" customHeight="true" outlineLevel="0" collapsed="false">
      <c r="A62" s="10" t="n">
        <v>484</v>
      </c>
      <c r="B62" s="0" t="n">
        <v>0</v>
      </c>
      <c r="C62" s="0" t="n">
        <v>62</v>
      </c>
      <c r="D62" s="15" t="n">
        <v>244</v>
      </c>
      <c r="E62" s="0" t="n">
        <v>50</v>
      </c>
      <c r="F62" s="0" t="n">
        <v>116</v>
      </c>
      <c r="G62" s="0" t="n">
        <v>1</v>
      </c>
      <c r="H62" s="1" t="n">
        <v>1</v>
      </c>
      <c r="I62" s="1" t="n">
        <v>6</v>
      </c>
      <c r="J62" s="1" t="n">
        <v>2</v>
      </c>
      <c r="K62" s="1" t="n">
        <v>3</v>
      </c>
      <c r="L62" s="1" t="n">
        <v>1</v>
      </c>
      <c r="M62" s="1" t="n">
        <v>1</v>
      </c>
      <c r="N62" s="1" t="n">
        <v>12.246</v>
      </c>
      <c r="O62" s="1" t="n">
        <v>9.572</v>
      </c>
      <c r="P62" s="1" t="n">
        <v>10.108</v>
      </c>
      <c r="Q62" s="1" t="n">
        <v>8.313</v>
      </c>
      <c r="R62" s="1" t="n">
        <v>738.48</v>
      </c>
      <c r="S62" s="9" t="n">
        <f aca="false">N62-P62</f>
        <v>2.138</v>
      </c>
      <c r="T62" s="9" t="n">
        <f aca="false">(N62+P62)/2</f>
        <v>11.177</v>
      </c>
      <c r="U62" s="9" t="n">
        <f aca="false">O62-Q62</f>
        <v>1.259</v>
      </c>
      <c r="V62" s="9" t="n">
        <f aca="false">(O62+Q62)/2</f>
        <v>8.9425</v>
      </c>
      <c r="W62" s="1" t="n">
        <v>2</v>
      </c>
      <c r="X62" s="9" t="n">
        <v>1</v>
      </c>
      <c r="Y62" s="12" t="n">
        <v>504</v>
      </c>
      <c r="Z62" s="1" t="n">
        <v>1</v>
      </c>
      <c r="AA62" s="1" t="n">
        <v>1</v>
      </c>
      <c r="AB62" s="1" t="n">
        <v>1</v>
      </c>
    </row>
    <row r="63" customFormat="false" ht="17.15" hidden="false" customHeight="true" outlineLevel="0" collapsed="false">
      <c r="A63" s="10" t="n">
        <v>484</v>
      </c>
      <c r="B63" s="0" t="n">
        <v>0</v>
      </c>
      <c r="C63" s="0" t="n">
        <v>62</v>
      </c>
      <c r="D63" s="15" t="n">
        <v>244</v>
      </c>
      <c r="E63" s="0" t="n">
        <v>50</v>
      </c>
      <c r="F63" s="0" t="n">
        <v>116</v>
      </c>
      <c r="G63" s="0" t="n">
        <v>0</v>
      </c>
      <c r="H63" s="1" t="n">
        <v>1</v>
      </c>
      <c r="I63" s="1" t="n">
        <v>6</v>
      </c>
      <c r="J63" s="1" t="n">
        <v>2</v>
      </c>
      <c r="K63" s="1" t="n">
        <v>3</v>
      </c>
      <c r="L63" s="1" t="n">
        <v>1</v>
      </c>
      <c r="M63" s="1" t="n">
        <v>2</v>
      </c>
      <c r="N63" s="19" t="n">
        <v>8.692</v>
      </c>
      <c r="O63" s="19" t="n">
        <v>6.254</v>
      </c>
      <c r="P63" s="19" t="n">
        <v>6.994</v>
      </c>
      <c r="Q63" s="19" t="n">
        <v>2.842</v>
      </c>
      <c r="R63" s="19" t="n">
        <v>881.029</v>
      </c>
      <c r="S63" s="9" t="n">
        <f aca="false">N63-P63</f>
        <v>1.698</v>
      </c>
      <c r="T63" s="9" t="n">
        <f aca="false">(N63+P63)/2</f>
        <v>7.843</v>
      </c>
      <c r="U63" s="9" t="n">
        <f aca="false">O63-Q63</f>
        <v>3.412</v>
      </c>
      <c r="V63" s="9" t="n">
        <f aca="false">(O63+Q63)/2</f>
        <v>4.548</v>
      </c>
      <c r="W63" s="1" t="n">
        <v>2</v>
      </c>
      <c r="X63" s="9" t="n">
        <v>1</v>
      </c>
      <c r="Y63" s="12" t="n">
        <v>504</v>
      </c>
      <c r="Z63" s="19" t="n">
        <v>1</v>
      </c>
      <c r="AA63" s="1" t="n">
        <v>1</v>
      </c>
      <c r="AB63" s="1" t="n">
        <v>1</v>
      </c>
    </row>
    <row r="64" customFormat="false" ht="16.5" hidden="false" customHeight="true" outlineLevel="0" collapsed="false">
      <c r="A64" s="10" t="n">
        <v>484</v>
      </c>
      <c r="B64" s="0" t="n">
        <v>0</v>
      </c>
      <c r="C64" s="0" t="n">
        <v>62</v>
      </c>
      <c r="D64" s="15" t="n">
        <v>244</v>
      </c>
      <c r="E64" s="0" t="n">
        <v>50</v>
      </c>
      <c r="F64" s="0" t="n">
        <v>116</v>
      </c>
      <c r="G64" s="0" t="n">
        <v>0</v>
      </c>
      <c r="H64" s="1" t="n">
        <v>1</v>
      </c>
      <c r="I64" s="1" t="n">
        <v>6</v>
      </c>
      <c r="J64" s="1" t="n">
        <v>2</v>
      </c>
      <c r="K64" s="1" t="n">
        <v>3</v>
      </c>
      <c r="L64" s="1" t="n">
        <v>1</v>
      </c>
      <c r="M64" s="1" t="n">
        <v>3</v>
      </c>
      <c r="N64" s="19" t="n">
        <v>10.756</v>
      </c>
      <c r="O64" s="19" t="n">
        <v>8.203</v>
      </c>
      <c r="P64" s="19" t="n">
        <v>7.009</v>
      </c>
      <c r="Q64" s="19" t="n">
        <v>5.194</v>
      </c>
      <c r="R64" s="19" t="n">
        <v>848.048</v>
      </c>
      <c r="S64" s="9" t="n">
        <f aca="false">N64-P64</f>
        <v>3.747</v>
      </c>
      <c r="T64" s="9" t="n">
        <f aca="false">(N64+P64)/2</f>
        <v>8.8825</v>
      </c>
      <c r="U64" s="9" t="n">
        <f aca="false">O64-Q64</f>
        <v>3.009</v>
      </c>
      <c r="V64" s="9" t="n">
        <f aca="false">(O64+Q64)/2</f>
        <v>6.6985</v>
      </c>
      <c r="W64" s="1" t="n">
        <v>2</v>
      </c>
      <c r="X64" s="9" t="n">
        <v>1</v>
      </c>
      <c r="Y64" s="12" t="n">
        <v>504</v>
      </c>
      <c r="Z64" s="19" t="n">
        <v>1</v>
      </c>
      <c r="AA64" s="1" t="n">
        <v>1</v>
      </c>
      <c r="AB64" s="1" t="n">
        <v>1</v>
      </c>
    </row>
    <row r="65" customFormat="false" ht="16.5" hidden="false" customHeight="true" outlineLevel="0" collapsed="false">
      <c r="A65" s="10" t="n">
        <v>484</v>
      </c>
      <c r="B65" s="0" t="n">
        <v>0</v>
      </c>
      <c r="C65" s="0" t="n">
        <v>62</v>
      </c>
      <c r="D65" s="15" t="n">
        <v>244</v>
      </c>
      <c r="E65" s="0" t="n">
        <v>50</v>
      </c>
      <c r="F65" s="0" t="n">
        <v>116</v>
      </c>
      <c r="G65" s="0" t="n">
        <v>0</v>
      </c>
      <c r="H65" s="1" t="n">
        <v>1</v>
      </c>
      <c r="I65" s="1" t="n">
        <v>6</v>
      </c>
      <c r="J65" s="1" t="n">
        <v>2</v>
      </c>
      <c r="K65" s="1" t="n">
        <v>3</v>
      </c>
      <c r="L65" s="1" t="n">
        <v>1</v>
      </c>
      <c r="M65" s="1" t="n">
        <v>4</v>
      </c>
      <c r="N65" s="19" t="n">
        <v>8.561</v>
      </c>
      <c r="O65" s="19" t="n">
        <v>7.035</v>
      </c>
      <c r="P65" s="19" t="n">
        <v>8.083</v>
      </c>
      <c r="Q65" s="19" t="n">
        <v>6.685</v>
      </c>
      <c r="R65" s="19" t="n">
        <v>784.588</v>
      </c>
      <c r="S65" s="9" t="n">
        <f aca="false">N65-P65</f>
        <v>0.478</v>
      </c>
      <c r="T65" s="9" t="n">
        <f aca="false">(N65+P65)/2</f>
        <v>8.322</v>
      </c>
      <c r="U65" s="9" t="n">
        <f aca="false">O65-Q65</f>
        <v>0.35</v>
      </c>
      <c r="V65" s="9" t="n">
        <f aca="false">(O65+Q65)/2</f>
        <v>6.86</v>
      </c>
      <c r="W65" s="1" t="n">
        <v>2</v>
      </c>
      <c r="X65" s="9" t="n">
        <v>1</v>
      </c>
      <c r="Y65" s="12" t="n">
        <v>504</v>
      </c>
      <c r="Z65" s="19" t="n">
        <v>1</v>
      </c>
      <c r="AA65" s="1" t="n">
        <v>1</v>
      </c>
      <c r="AB65" s="1" t="n">
        <v>1</v>
      </c>
    </row>
    <row r="66" customFormat="false" ht="16.5" hidden="false" customHeight="true" outlineLevel="0" collapsed="false">
      <c r="A66" s="10" t="n">
        <v>484</v>
      </c>
      <c r="B66" s="0" t="n">
        <v>0</v>
      </c>
      <c r="C66" s="0" t="n">
        <v>62</v>
      </c>
      <c r="D66" s="15" t="n">
        <v>244</v>
      </c>
      <c r="E66" s="0" t="n">
        <v>50</v>
      </c>
      <c r="F66" s="0" t="n">
        <v>116</v>
      </c>
      <c r="G66" s="0" t="n">
        <v>0</v>
      </c>
      <c r="H66" s="1" t="n">
        <v>1</v>
      </c>
      <c r="I66" s="1" t="n">
        <v>6</v>
      </c>
      <c r="J66" s="1" t="n">
        <v>2</v>
      </c>
      <c r="K66" s="1" t="n">
        <v>3</v>
      </c>
      <c r="L66" s="1" t="n">
        <v>1</v>
      </c>
      <c r="M66" s="1" t="n">
        <v>5</v>
      </c>
      <c r="N66" s="19" t="n">
        <v>11.417</v>
      </c>
      <c r="O66" s="19" t="n">
        <v>7.666</v>
      </c>
      <c r="P66" s="19" t="n">
        <v>9.217</v>
      </c>
      <c r="Q66" s="19" t="n">
        <v>5.525</v>
      </c>
      <c r="R66" s="19" t="n">
        <v>882.318</v>
      </c>
      <c r="S66" s="9" t="n">
        <f aca="false">N66-P66</f>
        <v>2.2</v>
      </c>
      <c r="T66" s="9" t="n">
        <f aca="false">(N66+P66)/2</f>
        <v>10.317</v>
      </c>
      <c r="U66" s="9" t="n">
        <f aca="false">O66-Q66</f>
        <v>2.141</v>
      </c>
      <c r="V66" s="9" t="n">
        <f aca="false">(O66+Q66)/2</f>
        <v>6.5955</v>
      </c>
      <c r="W66" s="1" t="n">
        <v>2</v>
      </c>
      <c r="X66" s="9" t="n">
        <v>1</v>
      </c>
      <c r="Y66" s="12" t="n">
        <v>504</v>
      </c>
      <c r="Z66" s="19" t="n">
        <v>1</v>
      </c>
      <c r="AA66" s="1" t="n">
        <v>1</v>
      </c>
      <c r="AB66" s="1" t="n">
        <v>1</v>
      </c>
    </row>
    <row r="67" customFormat="false" ht="16.5" hidden="false" customHeight="true" outlineLevel="0" collapsed="false">
      <c r="A67" s="10" t="n">
        <v>484</v>
      </c>
      <c r="B67" s="0" t="n">
        <v>0</v>
      </c>
      <c r="C67" s="0" t="n">
        <v>62</v>
      </c>
      <c r="D67" s="15" t="n">
        <v>244</v>
      </c>
      <c r="E67" s="0" t="n">
        <v>50</v>
      </c>
      <c r="F67" s="0" t="n">
        <v>116</v>
      </c>
      <c r="G67" s="0" t="n">
        <v>0</v>
      </c>
      <c r="H67" s="1" t="n">
        <v>1</v>
      </c>
      <c r="I67" s="1" t="n">
        <v>6</v>
      </c>
      <c r="J67" s="1" t="n">
        <v>2</v>
      </c>
      <c r="K67" s="1" t="n">
        <v>3</v>
      </c>
      <c r="L67" s="1" t="n">
        <v>1</v>
      </c>
      <c r="M67" s="1" t="n">
        <v>6</v>
      </c>
      <c r="N67" s="19" t="n">
        <v>12.243</v>
      </c>
      <c r="O67" s="19" t="n">
        <v>8.238</v>
      </c>
      <c r="P67" s="19" t="n">
        <v>8.789</v>
      </c>
      <c r="Q67" s="19" t="n">
        <v>5.289</v>
      </c>
      <c r="R67" s="19" t="n">
        <v>740.833</v>
      </c>
      <c r="S67" s="9" t="n">
        <f aca="false">N67-P67</f>
        <v>3.454</v>
      </c>
      <c r="T67" s="9" t="n">
        <f aca="false">(N67+P67)/2</f>
        <v>10.516</v>
      </c>
      <c r="U67" s="9" t="n">
        <f aca="false">O67-Q67</f>
        <v>2.949</v>
      </c>
      <c r="V67" s="9" t="n">
        <f aca="false">(O67+Q67)/2</f>
        <v>6.7635</v>
      </c>
      <c r="W67" s="1" t="n">
        <v>2</v>
      </c>
      <c r="X67" s="9" t="n">
        <v>1</v>
      </c>
      <c r="Y67" s="12" t="n">
        <v>504</v>
      </c>
      <c r="Z67" s="19" t="n">
        <v>1</v>
      </c>
      <c r="AA67" s="1" t="n">
        <v>1</v>
      </c>
      <c r="AB67" s="1" t="n">
        <v>1</v>
      </c>
    </row>
    <row r="68" customFormat="false" ht="17.15" hidden="false" customHeight="true" outlineLevel="0" collapsed="false">
      <c r="A68" s="10" t="n">
        <v>484</v>
      </c>
      <c r="B68" s="0" t="n">
        <v>0</v>
      </c>
      <c r="C68" s="0" t="n">
        <v>62</v>
      </c>
      <c r="D68" s="15" t="n">
        <v>244</v>
      </c>
      <c r="E68" s="0" t="n">
        <v>50</v>
      </c>
      <c r="F68" s="0" t="n">
        <v>116</v>
      </c>
      <c r="G68" s="0" t="n">
        <v>0</v>
      </c>
      <c r="H68" s="1" t="n">
        <v>1</v>
      </c>
      <c r="I68" s="1" t="n">
        <v>6</v>
      </c>
      <c r="J68" s="1" t="n">
        <v>2</v>
      </c>
      <c r="K68" s="1" t="n">
        <v>3</v>
      </c>
      <c r="L68" s="1" t="n">
        <v>1</v>
      </c>
      <c r="M68" s="1" t="n">
        <v>7</v>
      </c>
      <c r="N68" s="19" t="n">
        <v>8.909</v>
      </c>
      <c r="O68" s="19" t="n">
        <v>6.426</v>
      </c>
      <c r="P68" s="19" t="n">
        <v>6.399</v>
      </c>
      <c r="Q68" s="19" t="n">
        <v>4.085</v>
      </c>
      <c r="R68" s="19" t="n">
        <v>692.917</v>
      </c>
      <c r="S68" s="9" t="n">
        <f aca="false">N68-P68</f>
        <v>2.51</v>
      </c>
      <c r="T68" s="9" t="n">
        <f aca="false">(N68+P68)/2</f>
        <v>7.654</v>
      </c>
      <c r="U68" s="9" t="n">
        <f aca="false">O68-Q68</f>
        <v>2.341</v>
      </c>
      <c r="V68" s="9" t="n">
        <f aca="false">(O68+Q68)/2</f>
        <v>5.2555</v>
      </c>
      <c r="W68" s="1" t="n">
        <v>2</v>
      </c>
      <c r="X68" s="9" t="n">
        <v>1</v>
      </c>
      <c r="Y68" s="12" t="n">
        <v>504</v>
      </c>
      <c r="Z68" s="19" t="n">
        <v>1</v>
      </c>
      <c r="AA68" s="1" t="n">
        <v>1</v>
      </c>
      <c r="AB68" s="1" t="n">
        <v>1</v>
      </c>
    </row>
    <row r="69" customFormat="false" ht="17.15" hidden="false" customHeight="true" outlineLevel="0" collapsed="false">
      <c r="A69" s="10" t="n">
        <v>488</v>
      </c>
      <c r="B69" s="0" t="n">
        <v>1</v>
      </c>
      <c r="C69" s="0" t="n">
        <v>82</v>
      </c>
      <c r="D69" s="15" t="n">
        <v>297</v>
      </c>
      <c r="E69" s="0" t="n">
        <v>50</v>
      </c>
      <c r="F69" s="0" t="n">
        <v>106</v>
      </c>
      <c r="G69" s="0" t="n">
        <v>1</v>
      </c>
      <c r="H69" s="1" t="n">
        <v>1</v>
      </c>
      <c r="I69" s="1" t="n">
        <v>3</v>
      </c>
      <c r="J69" s="1" t="n">
        <v>2</v>
      </c>
      <c r="K69" s="1" t="n">
        <v>3</v>
      </c>
      <c r="L69" s="1" t="n">
        <v>0</v>
      </c>
      <c r="M69" s="0"/>
      <c r="N69" s="0"/>
      <c r="O69" s="0"/>
      <c r="P69" s="0"/>
      <c r="Q69" s="0"/>
      <c r="R69" s="0"/>
      <c r="S69" s="9" t="n">
        <f aca="false">N69-P69</f>
        <v>0</v>
      </c>
      <c r="T69" s="9" t="n">
        <f aca="false">(N69+P69)/2</f>
        <v>0</v>
      </c>
      <c r="U69" s="9" t="n">
        <f aca="false">O69-Q69</f>
        <v>0</v>
      </c>
      <c r="V69" s="9" t="n">
        <f aca="false">(O69+Q69)/2</f>
        <v>0</v>
      </c>
      <c r="W69" s="0"/>
      <c r="X69" s="0"/>
      <c r="Y69" s="0"/>
      <c r="Z69" s="0"/>
      <c r="AA69" s="0"/>
      <c r="AB69" s="0"/>
    </row>
    <row r="70" s="1" customFormat="true" ht="17.15" hidden="false" customHeight="true" outlineLevel="0" collapsed="false">
      <c r="A70" s="10" t="n">
        <v>494</v>
      </c>
      <c r="B70" s="0" t="n">
        <v>0</v>
      </c>
      <c r="C70" s="0" t="n">
        <v>69</v>
      </c>
      <c r="D70" s="15" t="n">
        <v>256</v>
      </c>
      <c r="E70" s="0" t="n">
        <v>53</v>
      </c>
      <c r="F70" s="0" t="n">
        <v>122</v>
      </c>
      <c r="G70" s="0" t="n">
        <v>1</v>
      </c>
      <c r="H70" s="1" t="n">
        <v>0</v>
      </c>
      <c r="I70" s="1" t="n">
        <v>1</v>
      </c>
      <c r="J70" s="1" t="n">
        <v>1</v>
      </c>
      <c r="K70" s="1" t="n">
        <v>2</v>
      </c>
      <c r="L70" s="1" t="n">
        <v>0</v>
      </c>
      <c r="S70" s="9" t="n">
        <f aca="false">N70-P70</f>
        <v>0</v>
      </c>
      <c r="T70" s="9" t="n">
        <f aca="false">(N70+P70)/2</f>
        <v>0</v>
      </c>
      <c r="U70" s="9" t="n">
        <f aca="false">O70-Q70</f>
        <v>0</v>
      </c>
      <c r="V70" s="9" t="n">
        <f aca="false">(O70+Q70)/2</f>
        <v>0</v>
      </c>
      <c r="X70" s="12"/>
      <c r="Y70" s="12"/>
      <c r="AC70" s="4"/>
    </row>
    <row r="71" customFormat="false" ht="17.15" hidden="false" customHeight="true" outlineLevel="0" collapsed="false">
      <c r="A71" s="10" t="n">
        <v>503</v>
      </c>
      <c r="B71" s="0" t="n">
        <v>0</v>
      </c>
      <c r="C71" s="0" t="n">
        <v>68</v>
      </c>
      <c r="D71" s="15" t="n">
        <v>252</v>
      </c>
      <c r="E71" s="0" t="n">
        <v>47</v>
      </c>
      <c r="F71" s="0" t="n">
        <v>142</v>
      </c>
      <c r="G71" s="0" t="n">
        <v>1</v>
      </c>
      <c r="H71" s="1" t="n">
        <v>0</v>
      </c>
      <c r="I71" s="1" t="n">
        <v>7</v>
      </c>
      <c r="J71" s="1" t="n">
        <v>1</v>
      </c>
      <c r="K71" s="1" t="n">
        <v>3</v>
      </c>
      <c r="L71" s="1" t="n">
        <v>1</v>
      </c>
      <c r="M71" s="1" t="n">
        <v>1</v>
      </c>
      <c r="N71" s="1" t="n">
        <v>4.155</v>
      </c>
      <c r="O71" s="1" t="n">
        <v>3.066</v>
      </c>
      <c r="P71" s="1" t="n">
        <v>2.929</v>
      </c>
      <c r="Q71" s="1" t="n">
        <v>2.554</v>
      </c>
      <c r="R71" s="1" t="n">
        <v>987.75</v>
      </c>
      <c r="S71" s="9" t="n">
        <f aca="false">N71-P71</f>
        <v>1.226</v>
      </c>
      <c r="T71" s="9" t="n">
        <f aca="false">(N71+P71)/2</f>
        <v>3.542</v>
      </c>
      <c r="U71" s="9" t="n">
        <f aca="false">O71-Q71</f>
        <v>0.512</v>
      </c>
      <c r="V71" s="9" t="n">
        <f aca="false">(O71+Q71)/2</f>
        <v>2.81</v>
      </c>
      <c r="W71" s="1" t="n">
        <v>2</v>
      </c>
      <c r="X71" s="12" t="n">
        <v>5</v>
      </c>
      <c r="Y71" s="12"/>
      <c r="Z71" s="1" t="n">
        <v>0</v>
      </c>
      <c r="AB71" s="1" t="n">
        <v>0</v>
      </c>
      <c r="AC71" s="4" t="s">
        <v>30</v>
      </c>
    </row>
    <row r="72" customFormat="false" ht="17.15" hidden="false" customHeight="true" outlineLevel="0" collapsed="false">
      <c r="A72" s="10" t="n">
        <v>503</v>
      </c>
      <c r="B72" s="0" t="n">
        <v>0</v>
      </c>
      <c r="C72" s="0" t="n">
        <v>68</v>
      </c>
      <c r="D72" s="15" t="n">
        <v>252</v>
      </c>
      <c r="E72" s="0" t="n">
        <v>47</v>
      </c>
      <c r="F72" s="0" t="n">
        <v>142</v>
      </c>
      <c r="G72" s="0" t="n">
        <v>0</v>
      </c>
      <c r="H72" s="1" t="n">
        <v>0</v>
      </c>
      <c r="I72" s="1" t="n">
        <v>7</v>
      </c>
      <c r="J72" s="1" t="n">
        <v>1</v>
      </c>
      <c r="K72" s="1" t="n">
        <v>3</v>
      </c>
      <c r="L72" s="1" t="n">
        <v>1</v>
      </c>
      <c r="M72" s="1" t="n">
        <v>2</v>
      </c>
      <c r="N72" s="1" t="n">
        <v>4.684</v>
      </c>
      <c r="O72" s="1" t="n">
        <v>3.197</v>
      </c>
      <c r="P72" s="1" t="n">
        <v>3.055</v>
      </c>
      <c r="Q72" s="1" t="n">
        <v>2.746</v>
      </c>
      <c r="R72" s="1" t="n">
        <v>918.25</v>
      </c>
      <c r="S72" s="9" t="n">
        <f aca="false">N72-P72</f>
        <v>1.629</v>
      </c>
      <c r="T72" s="9" t="n">
        <f aca="false">(N72+P72)/2</f>
        <v>3.8695</v>
      </c>
      <c r="U72" s="9" t="n">
        <f aca="false">O72-Q72</f>
        <v>0.451</v>
      </c>
      <c r="V72" s="9" t="n">
        <f aca="false">(O72+Q72)/2</f>
        <v>2.9715</v>
      </c>
      <c r="W72" s="1" t="n">
        <v>2</v>
      </c>
      <c r="X72" s="12" t="n">
        <v>5</v>
      </c>
      <c r="Y72" s="12"/>
      <c r="Z72" s="1" t="n">
        <v>0</v>
      </c>
      <c r="AB72" s="1" t="n">
        <v>0</v>
      </c>
      <c r="AC72" s="4" t="s">
        <v>30</v>
      </c>
    </row>
    <row r="73" customFormat="false" ht="17.15" hidden="false" customHeight="true" outlineLevel="0" collapsed="false">
      <c r="A73" s="10" t="n">
        <v>503</v>
      </c>
      <c r="B73" s="0" t="n">
        <v>0</v>
      </c>
      <c r="C73" s="0" t="n">
        <v>68</v>
      </c>
      <c r="D73" s="15" t="n">
        <v>252</v>
      </c>
      <c r="E73" s="0" t="n">
        <v>47</v>
      </c>
      <c r="F73" s="0" t="n">
        <v>142</v>
      </c>
      <c r="G73" s="0" t="n">
        <v>0</v>
      </c>
      <c r="H73" s="1" t="n">
        <v>0</v>
      </c>
      <c r="I73" s="1" t="n">
        <v>7</v>
      </c>
      <c r="J73" s="1" t="n">
        <v>1</v>
      </c>
      <c r="K73" s="1" t="n">
        <v>3</v>
      </c>
      <c r="L73" s="1" t="n">
        <v>1</v>
      </c>
      <c r="M73" s="1" t="n">
        <v>3</v>
      </c>
      <c r="N73" s="1" t="n">
        <v>3.968</v>
      </c>
      <c r="O73" s="1" t="n">
        <v>2.607</v>
      </c>
      <c r="P73" s="1" t="n">
        <v>2.869</v>
      </c>
      <c r="Q73" s="1" t="n">
        <v>2.509</v>
      </c>
      <c r="R73" s="1" t="n">
        <v>976.244</v>
      </c>
      <c r="S73" s="9" t="n">
        <f aca="false">N73-P73</f>
        <v>1.099</v>
      </c>
      <c r="T73" s="9" t="n">
        <f aca="false">(N73+P73)/2</f>
        <v>3.4185</v>
      </c>
      <c r="U73" s="9" t="n">
        <f aca="false">O73-Q73</f>
        <v>0.0980000000000003</v>
      </c>
      <c r="V73" s="9" t="n">
        <f aca="false">(O73+Q73)/2</f>
        <v>2.558</v>
      </c>
      <c r="W73" s="1" t="n">
        <v>1</v>
      </c>
      <c r="X73" s="12"/>
      <c r="Y73" s="12"/>
      <c r="Z73" s="1" t="n">
        <v>1</v>
      </c>
      <c r="AA73" s="1" t="n">
        <v>1</v>
      </c>
      <c r="AB73" s="1" t="n">
        <v>1</v>
      </c>
    </row>
    <row r="74" customFormat="false" ht="17.15" hidden="false" customHeight="true" outlineLevel="0" collapsed="false">
      <c r="A74" s="10" t="n">
        <v>503</v>
      </c>
      <c r="B74" s="0" t="n">
        <v>0</v>
      </c>
      <c r="C74" s="0" t="n">
        <v>68</v>
      </c>
      <c r="D74" s="15" t="n">
        <v>252</v>
      </c>
      <c r="E74" s="0" t="n">
        <v>47</v>
      </c>
      <c r="F74" s="0" t="n">
        <v>142</v>
      </c>
      <c r="G74" s="0" t="n">
        <v>0</v>
      </c>
      <c r="H74" s="1" t="n">
        <v>0</v>
      </c>
      <c r="I74" s="1" t="n">
        <v>7</v>
      </c>
      <c r="J74" s="1" t="n">
        <v>1</v>
      </c>
      <c r="K74" s="1" t="n">
        <v>3</v>
      </c>
      <c r="L74" s="1" t="n">
        <v>1</v>
      </c>
      <c r="M74" s="1" t="n">
        <v>4</v>
      </c>
      <c r="N74" s="1" t="n">
        <v>5.995</v>
      </c>
      <c r="O74" s="1" t="n">
        <v>3.262</v>
      </c>
      <c r="P74" s="1" t="n">
        <v>3.521</v>
      </c>
      <c r="Q74" s="1" t="n">
        <v>2.82</v>
      </c>
      <c r="R74" s="1" t="n">
        <v>797.562</v>
      </c>
      <c r="S74" s="9" t="n">
        <f aca="false">N74-P74</f>
        <v>2.474</v>
      </c>
      <c r="T74" s="9" t="n">
        <f aca="false">(N74+P74)/2</f>
        <v>4.758</v>
      </c>
      <c r="U74" s="9" t="n">
        <f aca="false">O74-Q74</f>
        <v>0.442</v>
      </c>
      <c r="V74" s="9" t="n">
        <f aca="false">(O74+Q74)/2</f>
        <v>3.041</v>
      </c>
      <c r="W74" s="1" t="n">
        <v>2</v>
      </c>
      <c r="X74" s="12" t="n">
        <v>5</v>
      </c>
      <c r="Y74" s="12"/>
      <c r="Z74" s="1" t="n">
        <v>0</v>
      </c>
      <c r="AB74" s="1" t="n">
        <v>0</v>
      </c>
      <c r="AC74" s="4" t="s">
        <v>30</v>
      </c>
    </row>
    <row r="75" s="1" customFormat="true" ht="17.15" hidden="false" customHeight="true" outlineLevel="0" collapsed="false">
      <c r="A75" s="10" t="n">
        <v>508</v>
      </c>
      <c r="B75" s="0" t="n">
        <v>0</v>
      </c>
      <c r="C75" s="0" t="n">
        <v>68</v>
      </c>
      <c r="D75" s="15" t="n">
        <v>245</v>
      </c>
      <c r="E75" s="0" t="n">
        <v>64</v>
      </c>
      <c r="F75" s="0" t="n">
        <v>127</v>
      </c>
      <c r="G75" s="0" t="n">
        <v>1</v>
      </c>
      <c r="H75" s="1" t="n">
        <v>1</v>
      </c>
      <c r="I75" s="1" t="n">
        <v>1</v>
      </c>
      <c r="J75" s="1" t="n">
        <v>1</v>
      </c>
      <c r="K75" s="1" t="n">
        <v>3</v>
      </c>
      <c r="L75" s="1" t="n">
        <v>0</v>
      </c>
      <c r="S75" s="9" t="n">
        <f aca="false">N75-P75</f>
        <v>0</v>
      </c>
      <c r="T75" s="9" t="n">
        <f aca="false">(N75+P75)/2</f>
        <v>0</v>
      </c>
      <c r="U75" s="9" t="n">
        <f aca="false">O75-Q75</f>
        <v>0</v>
      </c>
      <c r="V75" s="9" t="n">
        <f aca="false">(O75+Q75)/2</f>
        <v>0</v>
      </c>
      <c r="X75" s="12"/>
      <c r="Y75" s="12"/>
      <c r="AC75" s="4"/>
    </row>
    <row r="76" customFormat="false" ht="17.15" hidden="false" customHeight="true" outlineLevel="0" collapsed="false">
      <c r="A76" s="10" t="n">
        <v>521</v>
      </c>
      <c r="B76" s="0" t="n">
        <v>1</v>
      </c>
      <c r="C76" s="0" t="n">
        <v>71</v>
      </c>
      <c r="D76" s="15" t="n">
        <v>345</v>
      </c>
      <c r="E76" s="0" t="n">
        <v>54</v>
      </c>
      <c r="F76" s="0" t="n">
        <v>102</v>
      </c>
      <c r="G76" s="0" t="n">
        <v>1</v>
      </c>
      <c r="H76" s="1" t="n">
        <v>0</v>
      </c>
      <c r="I76" s="1" t="n">
        <v>5</v>
      </c>
      <c r="J76" s="1" t="n">
        <v>1</v>
      </c>
      <c r="K76" s="1" t="n">
        <v>3</v>
      </c>
      <c r="L76" s="1" t="n">
        <v>1</v>
      </c>
      <c r="M76" s="1" t="n">
        <v>1</v>
      </c>
      <c r="N76" s="9" t="n">
        <v>3.406</v>
      </c>
      <c r="O76" s="9" t="n">
        <v>2.622</v>
      </c>
      <c r="P76" s="9" t="n">
        <v>2.472</v>
      </c>
      <c r="Q76" s="9" t="n">
        <v>1.892</v>
      </c>
      <c r="R76" s="9" t="n">
        <v>1083.395</v>
      </c>
      <c r="S76" s="9" t="n">
        <f aca="false">N76-P76</f>
        <v>0.934</v>
      </c>
      <c r="T76" s="9" t="n">
        <f aca="false">(N76+P76)/2</f>
        <v>2.939</v>
      </c>
      <c r="U76" s="9" t="n">
        <f aca="false">O76-Q76</f>
        <v>0.73</v>
      </c>
      <c r="V76" s="9" t="n">
        <f aca="false">(O76+Q76)/2</f>
        <v>2.257</v>
      </c>
      <c r="W76" s="1" t="n">
        <v>1</v>
      </c>
      <c r="X76" s="9"/>
      <c r="Y76" s="9"/>
      <c r="Z76" s="9" t="n">
        <v>1</v>
      </c>
      <c r="AA76" s="1" t="n">
        <v>0</v>
      </c>
      <c r="AB76" s="1" t="n">
        <v>1</v>
      </c>
    </row>
    <row r="77" customFormat="false" ht="17.15" hidden="false" customHeight="true" outlineLevel="0" collapsed="false">
      <c r="A77" s="10" t="n">
        <v>521</v>
      </c>
      <c r="B77" s="0" t="n">
        <v>1</v>
      </c>
      <c r="C77" s="0" t="n">
        <v>71</v>
      </c>
      <c r="D77" s="15" t="n">
        <v>345</v>
      </c>
      <c r="E77" s="0" t="n">
        <v>54</v>
      </c>
      <c r="F77" s="0" t="n">
        <v>102</v>
      </c>
      <c r="G77" s="0" t="n">
        <v>0</v>
      </c>
      <c r="H77" s="1" t="n">
        <v>0</v>
      </c>
      <c r="I77" s="1" t="n">
        <v>5</v>
      </c>
      <c r="J77" s="1" t="n">
        <v>1</v>
      </c>
      <c r="K77" s="1" t="n">
        <v>3</v>
      </c>
      <c r="L77" s="1" t="n">
        <v>1</v>
      </c>
      <c r="M77" s="1" t="n">
        <v>3</v>
      </c>
      <c r="N77" s="9" t="n">
        <v>3.528</v>
      </c>
      <c r="O77" s="9" t="n">
        <v>2.642</v>
      </c>
      <c r="P77" s="9" t="n">
        <v>2.807</v>
      </c>
      <c r="Q77" s="9" t="n">
        <v>2.56</v>
      </c>
      <c r="R77" s="9"/>
      <c r="S77" s="9" t="n">
        <f aca="false">N77-P77</f>
        <v>0.721</v>
      </c>
      <c r="T77" s="9" t="n">
        <f aca="false">(N77+P77)/2</f>
        <v>3.1675</v>
      </c>
      <c r="U77" s="9" t="n">
        <f aca="false">O77-Q77</f>
        <v>0.0819999999999999</v>
      </c>
      <c r="V77" s="9" t="n">
        <f aca="false">(O77+Q77)/2</f>
        <v>2.601</v>
      </c>
      <c r="W77" s="1" t="n">
        <v>2</v>
      </c>
      <c r="X77" s="9" t="n">
        <v>1</v>
      </c>
      <c r="Y77" s="12" t="n">
        <v>488</v>
      </c>
      <c r="Z77" s="9" t="n">
        <v>0</v>
      </c>
      <c r="AA77" s="1" t="n">
        <v>0</v>
      </c>
      <c r="AB77" s="1" t="n">
        <v>0</v>
      </c>
      <c r="AC77" s="14" t="s">
        <v>29</v>
      </c>
    </row>
    <row r="78" customFormat="false" ht="17.15" hidden="false" customHeight="true" outlineLevel="0" collapsed="false">
      <c r="A78" s="10" t="n">
        <v>521</v>
      </c>
      <c r="B78" s="0" t="n">
        <v>1</v>
      </c>
      <c r="C78" s="0" t="n">
        <v>71</v>
      </c>
      <c r="D78" s="15" t="n">
        <v>345</v>
      </c>
      <c r="E78" s="0" t="n">
        <v>54</v>
      </c>
      <c r="F78" s="0" t="n">
        <v>102</v>
      </c>
      <c r="G78" s="0" t="n">
        <v>0</v>
      </c>
      <c r="H78" s="1" t="n">
        <v>0</v>
      </c>
      <c r="I78" s="1" t="n">
        <v>5</v>
      </c>
      <c r="J78" s="1" t="n">
        <v>1</v>
      </c>
      <c r="K78" s="1" t="n">
        <v>3</v>
      </c>
      <c r="L78" s="1" t="n">
        <v>1</v>
      </c>
      <c r="M78" s="1" t="n">
        <v>4</v>
      </c>
      <c r="N78" s="9" t="n">
        <v>3.528</v>
      </c>
      <c r="O78" s="9" t="n">
        <v>2.642</v>
      </c>
      <c r="P78" s="9" t="n">
        <v>2.328</v>
      </c>
      <c r="Q78" s="9" t="n">
        <v>1.858</v>
      </c>
      <c r="R78" s="9"/>
      <c r="S78" s="9" t="n">
        <f aca="false">N78-P78</f>
        <v>1.2</v>
      </c>
      <c r="T78" s="9" t="n">
        <f aca="false">(N78+P78)/2</f>
        <v>2.928</v>
      </c>
      <c r="U78" s="9" t="n">
        <f aca="false">O78-Q78</f>
        <v>0.784</v>
      </c>
      <c r="V78" s="9" t="n">
        <f aca="false">(O78+Q78)/2</f>
        <v>2.25</v>
      </c>
      <c r="W78" s="1" t="n">
        <v>2</v>
      </c>
      <c r="X78" s="9" t="n">
        <v>1</v>
      </c>
      <c r="Y78" s="12" t="n">
        <v>488</v>
      </c>
      <c r="Z78" s="9" t="n">
        <v>0</v>
      </c>
      <c r="AA78" s="1" t="n">
        <v>0</v>
      </c>
      <c r="AB78" s="1" t="n">
        <v>0</v>
      </c>
      <c r="AC78" s="14" t="s">
        <v>29</v>
      </c>
    </row>
    <row r="79" customFormat="false" ht="17.15" hidden="false" customHeight="true" outlineLevel="0" collapsed="false">
      <c r="A79" s="10" t="n">
        <v>521</v>
      </c>
      <c r="B79" s="0" t="n">
        <v>1</v>
      </c>
      <c r="C79" s="0" t="n">
        <v>71</v>
      </c>
      <c r="D79" s="15" t="n">
        <v>345</v>
      </c>
      <c r="E79" s="0" t="n">
        <v>54</v>
      </c>
      <c r="F79" s="0" t="n">
        <v>102</v>
      </c>
      <c r="G79" s="0" t="n">
        <v>0</v>
      </c>
      <c r="H79" s="1" t="n">
        <v>0</v>
      </c>
      <c r="I79" s="1" t="n">
        <v>5</v>
      </c>
      <c r="J79" s="1" t="n">
        <v>1</v>
      </c>
      <c r="K79" s="1" t="n">
        <v>3</v>
      </c>
      <c r="L79" s="1" t="n">
        <v>1</v>
      </c>
      <c r="M79" s="1" t="n">
        <v>5</v>
      </c>
      <c r="N79" s="9" t="n">
        <v>3.399</v>
      </c>
      <c r="O79" s="9" t="n">
        <v>2.605</v>
      </c>
      <c r="P79" s="9" t="n">
        <v>3.279</v>
      </c>
      <c r="Q79" s="9" t="n">
        <v>2.24</v>
      </c>
      <c r="R79" s="9" t="n">
        <v>1187</v>
      </c>
      <c r="S79" s="9" t="n">
        <f aca="false">N79-P79</f>
        <v>0.12</v>
      </c>
      <c r="T79" s="9" t="n">
        <f aca="false">(N79+P79)/2</f>
        <v>3.339</v>
      </c>
      <c r="U79" s="9" t="n">
        <f aca="false">O79-Q79</f>
        <v>0.365</v>
      </c>
      <c r="V79" s="9" t="n">
        <f aca="false">(O79+Q79)/2</f>
        <v>2.4225</v>
      </c>
      <c r="W79" s="1" t="n">
        <v>2</v>
      </c>
      <c r="X79" s="9" t="n">
        <v>1</v>
      </c>
      <c r="Y79" s="12" t="n">
        <v>488</v>
      </c>
      <c r="Z79" s="9" t="n">
        <v>1</v>
      </c>
      <c r="AA79" s="1" t="n">
        <v>0</v>
      </c>
      <c r="AB79" s="1" t="n">
        <v>1</v>
      </c>
    </row>
    <row r="80" customFormat="false" ht="17.15" hidden="false" customHeight="true" outlineLevel="0" collapsed="false">
      <c r="A80" s="10" t="n">
        <v>557</v>
      </c>
      <c r="B80" s="0" t="n">
        <v>0</v>
      </c>
      <c r="C80" s="0" t="n">
        <v>59</v>
      </c>
      <c r="D80" s="15" t="n">
        <v>230</v>
      </c>
      <c r="E80" s="0" t="n">
        <v>60</v>
      </c>
      <c r="F80" s="0" t="n">
        <v>109</v>
      </c>
      <c r="G80" s="0" t="n">
        <v>1</v>
      </c>
      <c r="H80" s="1" t="n">
        <v>1</v>
      </c>
      <c r="I80" s="1" t="n">
        <v>2</v>
      </c>
      <c r="J80" s="1" t="n">
        <v>1</v>
      </c>
      <c r="K80" s="1" t="n">
        <v>2</v>
      </c>
      <c r="L80" s="1" t="n">
        <v>0</v>
      </c>
      <c r="M80" s="0"/>
      <c r="N80" s="0"/>
      <c r="O80" s="0"/>
      <c r="P80" s="0"/>
      <c r="Q80" s="0"/>
      <c r="R80" s="0"/>
      <c r="S80" s="9" t="n">
        <f aca="false">N80-P80</f>
        <v>0</v>
      </c>
      <c r="T80" s="9" t="n">
        <f aca="false">(N80+P80)/2</f>
        <v>0</v>
      </c>
      <c r="U80" s="9" t="n">
        <f aca="false">O80-Q80</f>
        <v>0</v>
      </c>
      <c r="V80" s="9" t="n">
        <f aca="false">(O80+Q80)/2</f>
        <v>0</v>
      </c>
      <c r="W80" s="0"/>
      <c r="X80" s="0"/>
      <c r="Y80" s="0"/>
      <c r="Z80" s="0"/>
      <c r="AA80" s="0"/>
      <c r="AB80" s="0"/>
    </row>
    <row r="81" s="1" customFormat="true" ht="16.5" hidden="false" customHeight="true" outlineLevel="0" collapsed="false">
      <c r="A81" s="10" t="n">
        <v>561</v>
      </c>
      <c r="B81" s="0" t="n">
        <v>0</v>
      </c>
      <c r="C81" s="0" t="n">
        <v>63</v>
      </c>
      <c r="D81" s="15" t="n">
        <v>350</v>
      </c>
      <c r="E81" s="0" t="n">
        <v>54</v>
      </c>
      <c r="F81" s="0" t="n">
        <v>145</v>
      </c>
      <c r="G81" s="0" t="n">
        <v>1</v>
      </c>
      <c r="H81" s="1" t="n">
        <v>1</v>
      </c>
      <c r="I81" s="1" t="n">
        <v>1</v>
      </c>
      <c r="J81" s="1" t="n">
        <v>1</v>
      </c>
      <c r="K81" s="1" t="n">
        <v>2</v>
      </c>
      <c r="L81" s="1" t="n">
        <v>0</v>
      </c>
      <c r="S81" s="9" t="n">
        <f aca="false">N81-P81</f>
        <v>0</v>
      </c>
      <c r="T81" s="9" t="n">
        <f aca="false">(N81+P81)/2</f>
        <v>0</v>
      </c>
      <c r="U81" s="9" t="n">
        <f aca="false">O81-Q81</f>
        <v>0</v>
      </c>
      <c r="V81" s="9" t="n">
        <f aca="false">(O81+Q81)/2</f>
        <v>0</v>
      </c>
      <c r="X81" s="12"/>
      <c r="Y81" s="12"/>
      <c r="AC81" s="4"/>
    </row>
    <row r="82" customFormat="false" ht="17.15" hidden="false" customHeight="true" outlineLevel="0" collapsed="false">
      <c r="A82" s="10" t="n">
        <v>708</v>
      </c>
      <c r="B82" s="0" t="n">
        <v>0</v>
      </c>
      <c r="C82" s="0" t="n">
        <v>65</v>
      </c>
      <c r="D82" s="15" t="n">
        <v>247</v>
      </c>
      <c r="E82" s="0" t="n">
        <v>84</v>
      </c>
      <c r="F82" s="0" t="n">
        <v>131</v>
      </c>
      <c r="G82" s="0" t="n">
        <v>1</v>
      </c>
      <c r="H82" s="1" t="n">
        <v>0</v>
      </c>
      <c r="I82" s="1" t="n">
        <v>7</v>
      </c>
      <c r="J82" s="1" t="n">
        <v>1</v>
      </c>
      <c r="K82" s="1" t="n">
        <v>3</v>
      </c>
      <c r="L82" s="1" t="n">
        <v>1</v>
      </c>
      <c r="M82" s="1" t="n">
        <v>1</v>
      </c>
      <c r="N82" s="9" t="n">
        <v>4.488</v>
      </c>
      <c r="O82" s="9" t="n">
        <v>3.584</v>
      </c>
      <c r="P82" s="9" t="n">
        <v>2.926</v>
      </c>
      <c r="Q82" s="9" t="n">
        <v>1.566</v>
      </c>
      <c r="R82" s="9" t="n">
        <v>950.556</v>
      </c>
      <c r="S82" s="9" t="n">
        <f aca="false">N82-P82</f>
        <v>1.562</v>
      </c>
      <c r="T82" s="9" t="n">
        <f aca="false">(N82+P82)/2</f>
        <v>3.707</v>
      </c>
      <c r="U82" s="9" t="n">
        <f aca="false">O82-Q82</f>
        <v>2.018</v>
      </c>
      <c r="V82" s="9" t="n">
        <f aca="false">(O82+Q82)/2</f>
        <v>2.575</v>
      </c>
      <c r="W82" s="9" t="n">
        <v>1</v>
      </c>
      <c r="X82" s="9"/>
      <c r="Y82" s="9"/>
      <c r="Z82" s="1" t="n">
        <v>1</v>
      </c>
      <c r="AA82" s="1" t="n">
        <v>1</v>
      </c>
      <c r="AB82" s="1" t="n">
        <v>1</v>
      </c>
    </row>
    <row r="83" customFormat="false" ht="17.15" hidden="false" customHeight="true" outlineLevel="0" collapsed="false">
      <c r="A83" s="10" t="n">
        <v>758</v>
      </c>
      <c r="B83" s="0" t="n">
        <v>1</v>
      </c>
      <c r="C83" s="0" t="n">
        <v>55</v>
      </c>
      <c r="D83" s="15" t="n">
        <v>276</v>
      </c>
      <c r="E83" s="0" t="n">
        <v>56</v>
      </c>
      <c r="F83" s="0" t="n">
        <v>139</v>
      </c>
      <c r="G83" s="0" t="n">
        <v>1</v>
      </c>
      <c r="H83" s="1" t="n">
        <v>1</v>
      </c>
      <c r="I83" s="1" t="n">
        <v>7</v>
      </c>
      <c r="J83" s="1" t="n">
        <v>1</v>
      </c>
      <c r="K83" s="1" t="n">
        <v>2</v>
      </c>
      <c r="L83" s="1" t="n">
        <v>1</v>
      </c>
      <c r="M83" s="1" t="n">
        <v>1</v>
      </c>
      <c r="N83" s="9" t="n">
        <v>4.501</v>
      </c>
      <c r="O83" s="9" t="n">
        <v>3.477</v>
      </c>
      <c r="P83" s="9" t="n">
        <v>6.51</v>
      </c>
      <c r="Q83" s="9" t="n">
        <v>1.776</v>
      </c>
      <c r="R83" s="9" t="n">
        <v>1106.188</v>
      </c>
      <c r="S83" s="9" t="n">
        <f aca="false">N83-P83</f>
        <v>-2.009</v>
      </c>
      <c r="T83" s="9" t="n">
        <f aca="false">(N83+P83)/2</f>
        <v>5.5055</v>
      </c>
      <c r="U83" s="9" t="n">
        <f aca="false">O83-Q83</f>
        <v>1.701</v>
      </c>
      <c r="V83" s="9" t="n">
        <f aca="false">(O83+Q83)/2</f>
        <v>2.6265</v>
      </c>
      <c r="W83" s="9" t="n">
        <v>1</v>
      </c>
      <c r="X83" s="9"/>
      <c r="Y83" s="9"/>
      <c r="Z83" s="1" t="n">
        <v>1</v>
      </c>
      <c r="AA83" s="1" t="n">
        <v>1</v>
      </c>
      <c r="AB83" s="1" t="n">
        <v>1</v>
      </c>
    </row>
    <row r="84" customFormat="false" ht="17.15" hidden="false" customHeight="true" outlineLevel="0" collapsed="false">
      <c r="A84" s="10" t="n">
        <v>758</v>
      </c>
      <c r="B84" s="0" t="n">
        <v>1</v>
      </c>
      <c r="C84" s="0" t="n">
        <v>55</v>
      </c>
      <c r="D84" s="15" t="n">
        <v>276</v>
      </c>
      <c r="E84" s="0" t="n">
        <v>56</v>
      </c>
      <c r="F84" s="0" t="n">
        <v>139</v>
      </c>
      <c r="G84" s="0" t="n">
        <v>0</v>
      </c>
      <c r="H84" s="1" t="n">
        <v>1</v>
      </c>
      <c r="I84" s="1" t="n">
        <v>7</v>
      </c>
      <c r="J84" s="1" t="n">
        <v>1</v>
      </c>
      <c r="K84" s="1" t="n">
        <v>2</v>
      </c>
      <c r="L84" s="1" t="n">
        <v>1</v>
      </c>
      <c r="M84" s="1" t="n">
        <v>2</v>
      </c>
      <c r="N84" s="9" t="n">
        <v>4.281</v>
      </c>
      <c r="O84" s="9" t="n">
        <v>3.072</v>
      </c>
      <c r="P84" s="9" t="n">
        <v>4.797</v>
      </c>
      <c r="Q84" s="9" t="n">
        <v>2.739</v>
      </c>
      <c r="R84" s="9" t="n">
        <v>1110.423</v>
      </c>
      <c r="S84" s="9" t="n">
        <f aca="false">N84-P84</f>
        <v>-0.516</v>
      </c>
      <c r="T84" s="9" t="n">
        <f aca="false">(N84+P84)/2</f>
        <v>4.539</v>
      </c>
      <c r="U84" s="9" t="n">
        <f aca="false">O84-Q84</f>
        <v>0.333</v>
      </c>
      <c r="V84" s="9" t="n">
        <f aca="false">(O84+Q84)/2</f>
        <v>2.9055</v>
      </c>
      <c r="W84" s="9" t="n">
        <v>2</v>
      </c>
      <c r="X84" s="9" t="n">
        <v>5</v>
      </c>
      <c r="Y84" s="9"/>
      <c r="Z84" s="1" t="n">
        <v>0</v>
      </c>
      <c r="AB84" s="1" t="n">
        <v>0</v>
      </c>
      <c r="AC84" s="4" t="s">
        <v>30</v>
      </c>
    </row>
    <row r="85" customFormat="false" ht="17.15" hidden="false" customHeight="true" outlineLevel="0" collapsed="false">
      <c r="A85" s="10" t="n">
        <v>758</v>
      </c>
      <c r="B85" s="0" t="n">
        <v>1</v>
      </c>
      <c r="C85" s="0" t="n">
        <v>55</v>
      </c>
      <c r="D85" s="15" t="n">
        <v>276</v>
      </c>
      <c r="E85" s="0" t="n">
        <v>56</v>
      </c>
      <c r="F85" s="0" t="n">
        <v>139</v>
      </c>
      <c r="G85" s="0" t="n">
        <v>0</v>
      </c>
      <c r="H85" s="1" t="n">
        <v>1</v>
      </c>
      <c r="I85" s="1" t="n">
        <v>7</v>
      </c>
      <c r="J85" s="1" t="n">
        <v>1</v>
      </c>
      <c r="K85" s="1" t="n">
        <v>2</v>
      </c>
      <c r="L85" s="1" t="n">
        <v>1</v>
      </c>
      <c r="M85" s="1" t="n">
        <v>3</v>
      </c>
      <c r="N85" s="9" t="n">
        <v>2.538</v>
      </c>
      <c r="O85" s="9" t="n">
        <v>2.11</v>
      </c>
      <c r="P85" s="9" t="n">
        <v>5.83</v>
      </c>
      <c r="Q85" s="9" t="n">
        <v>2.572</v>
      </c>
      <c r="R85" s="1" t="n">
        <v>821.6</v>
      </c>
      <c r="S85" s="9" t="n">
        <f aca="false">N85-P85</f>
        <v>-3.292</v>
      </c>
      <c r="T85" s="9" t="n">
        <f aca="false">(N85+P85)/2</f>
        <v>4.184</v>
      </c>
      <c r="U85" s="9" t="n">
        <f aca="false">O85-Q85</f>
        <v>-0.462</v>
      </c>
      <c r="V85" s="9" t="n">
        <f aca="false">(O85+Q85)/2</f>
        <v>2.341</v>
      </c>
      <c r="W85" s="9" t="n">
        <v>2</v>
      </c>
      <c r="X85" s="9" t="n">
        <v>5</v>
      </c>
      <c r="Y85" s="9"/>
      <c r="Z85" s="1" t="n">
        <v>0</v>
      </c>
      <c r="AB85" s="1" t="n">
        <v>0</v>
      </c>
      <c r="AC85" s="4" t="s">
        <v>30</v>
      </c>
    </row>
    <row r="86" customFormat="false" ht="17.15" hidden="false" customHeight="true" outlineLevel="0" collapsed="false">
      <c r="A86" s="10" t="n">
        <v>758</v>
      </c>
      <c r="B86" s="0" t="n">
        <v>1</v>
      </c>
      <c r="C86" s="0" t="n">
        <v>55</v>
      </c>
      <c r="D86" s="15" t="n">
        <v>276</v>
      </c>
      <c r="E86" s="0" t="n">
        <v>56</v>
      </c>
      <c r="F86" s="0" t="n">
        <v>139</v>
      </c>
      <c r="G86" s="0" t="n">
        <v>0</v>
      </c>
      <c r="H86" s="1" t="n">
        <v>1</v>
      </c>
      <c r="I86" s="1" t="n">
        <v>7</v>
      </c>
      <c r="J86" s="1" t="n">
        <v>1</v>
      </c>
      <c r="K86" s="1" t="n">
        <v>2</v>
      </c>
      <c r="L86" s="1" t="n">
        <v>1</v>
      </c>
      <c r="M86" s="1" t="n">
        <v>4</v>
      </c>
      <c r="N86" s="9" t="n">
        <v>3.894</v>
      </c>
      <c r="O86" s="9" t="n">
        <v>2.57</v>
      </c>
      <c r="P86" s="9" t="n">
        <v>6.124</v>
      </c>
      <c r="Q86" s="9" t="n">
        <v>2.862</v>
      </c>
      <c r="R86" s="9" t="n">
        <v>1006.444</v>
      </c>
      <c r="S86" s="9" t="n">
        <f aca="false">N86-P86</f>
        <v>-2.23</v>
      </c>
      <c r="T86" s="9" t="n">
        <f aca="false">(N86+P86)/2</f>
        <v>5.009</v>
      </c>
      <c r="U86" s="9" t="n">
        <f aca="false">O86-Q86</f>
        <v>-0.292</v>
      </c>
      <c r="V86" s="9" t="n">
        <f aca="false">(O86+Q86)/2</f>
        <v>2.716</v>
      </c>
      <c r="W86" s="9" t="n">
        <v>2</v>
      </c>
      <c r="X86" s="9" t="n">
        <v>5</v>
      </c>
      <c r="Y86" s="9"/>
      <c r="Z86" s="1" t="n">
        <v>0</v>
      </c>
      <c r="AB86" s="1" t="n">
        <v>0</v>
      </c>
      <c r="AC86" s="4" t="s">
        <v>30</v>
      </c>
    </row>
    <row r="87" customFormat="false" ht="17.15" hidden="false" customHeight="true" outlineLevel="0" collapsed="false">
      <c r="A87" s="10" t="n">
        <v>758</v>
      </c>
      <c r="B87" s="0" t="n">
        <v>1</v>
      </c>
      <c r="C87" s="0" t="n">
        <v>55</v>
      </c>
      <c r="D87" s="15" t="n">
        <v>276</v>
      </c>
      <c r="E87" s="0" t="n">
        <v>56</v>
      </c>
      <c r="F87" s="0" t="n">
        <v>139</v>
      </c>
      <c r="G87" s="0" t="n">
        <v>0</v>
      </c>
      <c r="H87" s="1" t="n">
        <v>1</v>
      </c>
      <c r="I87" s="1" t="n">
        <v>7</v>
      </c>
      <c r="J87" s="1" t="n">
        <v>1</v>
      </c>
      <c r="K87" s="1" t="n">
        <v>2</v>
      </c>
      <c r="L87" s="1" t="n">
        <v>1</v>
      </c>
      <c r="M87" s="1" t="n">
        <v>5</v>
      </c>
      <c r="N87" s="9" t="n">
        <v>3.521</v>
      </c>
      <c r="O87" s="9" t="n">
        <v>1.734</v>
      </c>
      <c r="P87" s="9" t="n">
        <v>3.598</v>
      </c>
      <c r="Q87" s="9" t="n">
        <v>1.829</v>
      </c>
      <c r="R87" s="9" t="n">
        <v>1085.507</v>
      </c>
      <c r="S87" s="9" t="n">
        <f aca="false">N87-P87</f>
        <v>-0.077</v>
      </c>
      <c r="T87" s="9" t="n">
        <f aca="false">(N87+P87)/2</f>
        <v>3.5595</v>
      </c>
      <c r="U87" s="9" t="n">
        <f aca="false">O87-Q87</f>
        <v>-0.0950000000000002</v>
      </c>
      <c r="V87" s="9" t="n">
        <f aca="false">(O87+Q87)/2</f>
        <v>1.7815</v>
      </c>
      <c r="W87" s="9" t="n">
        <v>1</v>
      </c>
      <c r="X87" s="9"/>
      <c r="Y87" s="9"/>
      <c r="Z87" s="1" t="n">
        <v>0</v>
      </c>
      <c r="AA87" s="1" t="n">
        <v>1</v>
      </c>
      <c r="AB87" s="1" t="n">
        <v>0</v>
      </c>
      <c r="AC87" s="4" t="s">
        <v>31</v>
      </c>
    </row>
    <row r="88" s="1" customFormat="true" ht="17.15" hidden="false" customHeight="true" outlineLevel="0" collapsed="false">
      <c r="A88" s="10" t="n">
        <v>770</v>
      </c>
      <c r="B88" s="0" t="n">
        <v>0</v>
      </c>
      <c r="C88" s="0" t="n">
        <v>55</v>
      </c>
      <c r="D88" s="15" t="n">
        <v>232</v>
      </c>
      <c r="E88" s="0" t="n">
        <v>50</v>
      </c>
      <c r="F88" s="0" t="n">
        <v>117</v>
      </c>
      <c r="G88" s="0" t="n">
        <v>1</v>
      </c>
      <c r="H88" s="1" t="n">
        <v>0</v>
      </c>
      <c r="I88" s="1" t="n">
        <v>5</v>
      </c>
      <c r="J88" s="1" t="n">
        <v>1</v>
      </c>
      <c r="K88" s="1" t="n">
        <v>2</v>
      </c>
      <c r="L88" s="1" t="n">
        <v>0</v>
      </c>
      <c r="S88" s="9" t="n">
        <f aca="false">N88-P88</f>
        <v>0</v>
      </c>
      <c r="T88" s="9" t="n">
        <f aca="false">(N88+P88)/2</f>
        <v>0</v>
      </c>
      <c r="U88" s="9" t="n">
        <f aca="false">O88-Q88</f>
        <v>0</v>
      </c>
      <c r="V88" s="9" t="n">
        <f aca="false">(O88+Q88)/2</f>
        <v>0</v>
      </c>
      <c r="X88" s="12"/>
      <c r="Y88" s="12"/>
      <c r="AC88" s="4"/>
    </row>
    <row r="89" s="1" customFormat="true" ht="17.15" hidden="false" customHeight="true" outlineLevel="0" collapsed="false">
      <c r="A89" s="10" t="n">
        <v>840</v>
      </c>
      <c r="B89" s="0" t="n">
        <v>1</v>
      </c>
      <c r="C89" s="0" t="n">
        <v>54</v>
      </c>
      <c r="D89" s="15" t="n">
        <v>349</v>
      </c>
      <c r="E89" s="0" t="n">
        <v>55</v>
      </c>
      <c r="F89" s="0" t="n">
        <v>105</v>
      </c>
      <c r="G89" s="0" t="n">
        <v>1</v>
      </c>
      <c r="H89" s="1" t="n">
        <v>1</v>
      </c>
      <c r="I89" s="1" t="n">
        <v>1</v>
      </c>
      <c r="J89" s="1" t="n">
        <v>1</v>
      </c>
      <c r="K89" s="1" t="n">
        <v>2</v>
      </c>
      <c r="L89" s="1" t="n">
        <v>0</v>
      </c>
      <c r="S89" s="9" t="n">
        <f aca="false">N89-P89</f>
        <v>0</v>
      </c>
      <c r="T89" s="9" t="n">
        <f aca="false">(N89+P89)/2</f>
        <v>0</v>
      </c>
      <c r="U89" s="9" t="n">
        <f aca="false">O89-Q89</f>
        <v>0</v>
      </c>
      <c r="V89" s="9" t="n">
        <f aca="false">(O89+Q89)/2</f>
        <v>0</v>
      </c>
      <c r="X89" s="12"/>
      <c r="Y89" s="12"/>
      <c r="AC89" s="4"/>
    </row>
    <row r="90" customFormat="false" ht="17.15" hidden="false" customHeight="true" outlineLevel="0" collapsed="false">
      <c r="A90" s="10" t="n">
        <v>880</v>
      </c>
      <c r="B90" s="0" t="n">
        <v>0</v>
      </c>
      <c r="C90" s="0" t="n">
        <v>58</v>
      </c>
      <c r="D90" s="15" t="n">
        <v>203</v>
      </c>
      <c r="E90" s="0" t="n">
        <v>82</v>
      </c>
      <c r="F90" s="0" t="n">
        <v>166</v>
      </c>
      <c r="G90" s="0" t="n">
        <v>1</v>
      </c>
      <c r="H90" s="1" t="n">
        <v>1</v>
      </c>
      <c r="I90" s="1" t="n">
        <v>6</v>
      </c>
      <c r="J90" s="1" t="n">
        <v>4</v>
      </c>
      <c r="K90" s="1" t="n">
        <v>4</v>
      </c>
      <c r="L90" s="1" t="n">
        <v>1</v>
      </c>
      <c r="M90" s="1" t="n">
        <v>1</v>
      </c>
      <c r="N90" s="1" t="n">
        <v>1.88</v>
      </c>
      <c r="O90" s="1" t="n">
        <v>1.62</v>
      </c>
      <c r="P90" s="1" t="n">
        <v>3.358</v>
      </c>
      <c r="Q90" s="1" t="n">
        <v>2.582</v>
      </c>
      <c r="R90" s="1" t="n">
        <v>1163.067</v>
      </c>
      <c r="S90" s="9" t="n">
        <f aca="false">N90-P90</f>
        <v>-1.478</v>
      </c>
      <c r="T90" s="9" t="n">
        <f aca="false">(N90+P90)/2</f>
        <v>2.619</v>
      </c>
      <c r="U90" s="9" t="n">
        <f aca="false">O90-Q90</f>
        <v>-0.962</v>
      </c>
      <c r="V90" s="9" t="n">
        <f aca="false">(O90+Q90)/2</f>
        <v>2.101</v>
      </c>
      <c r="X90" s="12" t="n">
        <v>5</v>
      </c>
      <c r="Y90" s="12"/>
      <c r="Z90" s="1" t="n">
        <v>0</v>
      </c>
      <c r="AB90" s="1" t="n">
        <v>0</v>
      </c>
      <c r="AC90" s="4" t="s">
        <v>30</v>
      </c>
    </row>
    <row r="91" customFormat="false" ht="17.15" hidden="false" customHeight="true" outlineLevel="0" collapsed="false">
      <c r="A91" s="10" t="n">
        <v>950</v>
      </c>
      <c r="B91" s="0" t="n">
        <v>1</v>
      </c>
      <c r="C91" s="0" t="n">
        <v>63</v>
      </c>
      <c r="D91" s="15" t="n">
        <v>280</v>
      </c>
      <c r="E91" s="0" t="n">
        <v>58</v>
      </c>
      <c r="F91" s="0" t="n">
        <v>101</v>
      </c>
      <c r="G91" s="0" t="n">
        <v>1</v>
      </c>
      <c r="H91" s="1" t="n">
        <v>0</v>
      </c>
      <c r="I91" s="12" t="n">
        <v>5</v>
      </c>
      <c r="J91" s="12" t="n">
        <v>2</v>
      </c>
      <c r="K91" s="12" t="n">
        <v>3</v>
      </c>
      <c r="L91" s="1" t="n">
        <v>1</v>
      </c>
      <c r="M91" s="1" t="n">
        <v>1</v>
      </c>
      <c r="N91" s="1" t="n">
        <v>3.934</v>
      </c>
      <c r="O91" s="1" t="n">
        <v>2.781</v>
      </c>
      <c r="P91" s="1" t="n">
        <v>8.906</v>
      </c>
      <c r="Q91" s="1" t="n">
        <v>5.079</v>
      </c>
      <c r="R91" s="1" t="n">
        <v>867.471</v>
      </c>
      <c r="S91" s="9" t="n">
        <f aca="false">P91-N91</f>
        <v>4.972</v>
      </c>
      <c r="T91" s="9" t="n">
        <f aca="false">(P91+N91)/2</f>
        <v>6.42</v>
      </c>
      <c r="U91" s="9" t="n">
        <f aca="false">Q91-O91</f>
        <v>2.298</v>
      </c>
      <c r="V91" s="9" t="n">
        <f aca="false">(Q91+O91)/2</f>
        <v>3.93</v>
      </c>
      <c r="W91" s="1" t="n">
        <v>1</v>
      </c>
      <c r="X91" s="12"/>
      <c r="Y91" s="12"/>
      <c r="Z91" s="1" t="n">
        <v>1</v>
      </c>
      <c r="AA91" s="1" t="n">
        <v>0</v>
      </c>
      <c r="AB91" s="1" t="n">
        <v>1</v>
      </c>
    </row>
    <row r="92" customFormat="false" ht="17.15" hidden="false" customHeight="true" outlineLevel="0" collapsed="false">
      <c r="A92" s="10" t="n">
        <v>950</v>
      </c>
      <c r="B92" s="0" t="n">
        <v>1</v>
      </c>
      <c r="C92" s="0" t="n">
        <v>63</v>
      </c>
      <c r="D92" s="15" t="n">
        <v>280</v>
      </c>
      <c r="E92" s="0" t="n">
        <v>58</v>
      </c>
      <c r="F92" s="0" t="n">
        <v>101</v>
      </c>
      <c r="G92" s="0" t="n">
        <v>0</v>
      </c>
      <c r="H92" s="1" t="n">
        <v>0</v>
      </c>
      <c r="I92" s="12" t="n">
        <v>5</v>
      </c>
      <c r="J92" s="12" t="n">
        <v>2</v>
      </c>
      <c r="K92" s="12" t="n">
        <v>3</v>
      </c>
      <c r="L92" s="1" t="n">
        <v>1</v>
      </c>
      <c r="M92" s="1" t="n">
        <v>2</v>
      </c>
      <c r="P92" s="0"/>
      <c r="Q92" s="0"/>
      <c r="S92" s="9" t="n">
        <f aca="false">N92-N91</f>
        <v>-3.934</v>
      </c>
      <c r="T92" s="9" t="n">
        <f aca="false">(N92+N91)/2</f>
        <v>1.967</v>
      </c>
      <c r="U92" s="9" t="n">
        <f aca="false">O92-O91</f>
        <v>-2.781</v>
      </c>
      <c r="V92" s="9" t="n">
        <f aca="false">(O92+O91)/2</f>
        <v>1.3905</v>
      </c>
      <c r="X92" s="12" t="n">
        <v>5</v>
      </c>
      <c r="Y92" s="12"/>
      <c r="Z92" s="1" t="n">
        <v>0</v>
      </c>
      <c r="AB92" s="1" t="n">
        <v>0</v>
      </c>
      <c r="AC92" s="4" t="s">
        <v>32</v>
      </c>
    </row>
    <row r="93" customFormat="false" ht="17.15" hidden="false" customHeight="true" outlineLevel="0" collapsed="false">
      <c r="A93" s="10" t="n">
        <v>950</v>
      </c>
      <c r="B93" s="0" t="n">
        <v>1</v>
      </c>
      <c r="C93" s="0" t="n">
        <v>63</v>
      </c>
      <c r="D93" s="15" t="n">
        <v>280</v>
      </c>
      <c r="E93" s="0" t="n">
        <v>58</v>
      </c>
      <c r="F93" s="0" t="n">
        <v>101</v>
      </c>
      <c r="G93" s="0" t="n">
        <v>0</v>
      </c>
      <c r="H93" s="1" t="n">
        <v>0</v>
      </c>
      <c r="I93" s="12" t="n">
        <v>5</v>
      </c>
      <c r="J93" s="12" t="n">
        <v>2</v>
      </c>
      <c r="K93" s="12" t="n">
        <v>3</v>
      </c>
      <c r="L93" s="1" t="n">
        <v>1</v>
      </c>
      <c r="M93" s="1" t="n">
        <v>3</v>
      </c>
      <c r="N93" s="1" t="n">
        <v>4.955</v>
      </c>
      <c r="O93" s="1" t="n">
        <v>3.323</v>
      </c>
      <c r="P93" s="1" t="n">
        <v>6.862</v>
      </c>
      <c r="Q93" s="1" t="n">
        <v>4.426</v>
      </c>
      <c r="R93" s="1" t="n">
        <v>748.643</v>
      </c>
      <c r="S93" s="9" t="n">
        <f aca="false">N93-P93</f>
        <v>-1.907</v>
      </c>
      <c r="T93" s="9" t="n">
        <f aca="false">(N93+P93)/2</f>
        <v>5.9085</v>
      </c>
      <c r="U93" s="9" t="n">
        <f aca="false">O93-Q93</f>
        <v>-1.103</v>
      </c>
      <c r="V93" s="9" t="n">
        <f aca="false">(O93+Q93)/2</f>
        <v>3.8745</v>
      </c>
      <c r="W93" s="1" t="n">
        <v>1</v>
      </c>
      <c r="X93" s="12"/>
      <c r="Y93" s="12"/>
      <c r="Z93" s="1" t="n">
        <v>1</v>
      </c>
      <c r="AA93" s="1" t="n">
        <v>0</v>
      </c>
      <c r="AB93" s="1" t="n">
        <v>1</v>
      </c>
    </row>
    <row r="94" customFormat="false" ht="17.15" hidden="false" customHeight="true" outlineLevel="0" collapsed="false">
      <c r="A94" s="10" t="n">
        <v>950</v>
      </c>
      <c r="B94" s="0" t="n">
        <v>1</v>
      </c>
      <c r="C94" s="0" t="n">
        <v>63</v>
      </c>
      <c r="D94" s="15" t="n">
        <v>280</v>
      </c>
      <c r="E94" s="0" t="n">
        <v>58</v>
      </c>
      <c r="F94" s="0" t="n">
        <v>101</v>
      </c>
      <c r="G94" s="0" t="n">
        <v>0</v>
      </c>
      <c r="H94" s="1" t="n">
        <v>0</v>
      </c>
      <c r="I94" s="12" t="n">
        <v>5</v>
      </c>
      <c r="J94" s="12" t="n">
        <v>2</v>
      </c>
      <c r="K94" s="12" t="n">
        <v>3</v>
      </c>
      <c r="L94" s="1" t="n">
        <v>1</v>
      </c>
      <c r="M94" s="1" t="n">
        <v>4</v>
      </c>
      <c r="N94" s="1" t="n">
        <v>3.316</v>
      </c>
      <c r="O94" s="1" t="n">
        <v>2.569</v>
      </c>
      <c r="P94" s="1" t="n">
        <v>4.819</v>
      </c>
      <c r="Q94" s="1" t="n">
        <v>3.092</v>
      </c>
      <c r="R94" s="1" t="n">
        <v>663</v>
      </c>
      <c r="S94" s="9" t="n">
        <f aca="false">N94-P94</f>
        <v>-1.503</v>
      </c>
      <c r="T94" s="9" t="n">
        <f aca="false">(N94+P94)/2</f>
        <v>4.0675</v>
      </c>
      <c r="U94" s="9" t="n">
        <f aca="false">O94-Q94</f>
        <v>-0.523</v>
      </c>
      <c r="V94" s="9" t="n">
        <f aca="false">(O94+Q94)/2</f>
        <v>2.8305</v>
      </c>
      <c r="W94" s="1" t="n">
        <v>1</v>
      </c>
      <c r="X94" s="12"/>
      <c r="Y94" s="12"/>
      <c r="Z94" s="1" t="n">
        <v>1</v>
      </c>
      <c r="AA94" s="1" t="n">
        <v>0</v>
      </c>
      <c r="AB94" s="1" t="n">
        <v>1</v>
      </c>
    </row>
    <row r="95" customFormat="false" ht="17.15" hidden="false" customHeight="true" outlineLevel="0" collapsed="false">
      <c r="A95" s="10" t="n">
        <v>981</v>
      </c>
      <c r="B95" s="0" t="n">
        <v>1</v>
      </c>
      <c r="C95" s="0" t="n">
        <v>44</v>
      </c>
      <c r="D95" s="15" t="n">
        <v>250</v>
      </c>
      <c r="E95" s="0" t="n">
        <v>59</v>
      </c>
      <c r="F95" s="0" t="n">
        <v>133</v>
      </c>
      <c r="G95" s="0" t="n">
        <v>1</v>
      </c>
      <c r="H95" s="1" t="n">
        <v>0</v>
      </c>
      <c r="I95" s="1" t="n">
        <v>7</v>
      </c>
      <c r="J95" s="1" t="n">
        <v>1</v>
      </c>
      <c r="K95" s="1" t="n">
        <v>9</v>
      </c>
      <c r="L95" s="1" t="n">
        <v>1</v>
      </c>
      <c r="M95" s="1" t="n">
        <v>1</v>
      </c>
      <c r="N95" s="9" t="n">
        <v>15.299</v>
      </c>
      <c r="O95" s="9" t="n">
        <v>10.523</v>
      </c>
      <c r="P95" s="9" t="n">
        <v>15.747</v>
      </c>
      <c r="Q95" s="9" t="n">
        <v>9.471</v>
      </c>
      <c r="R95" s="9" t="n">
        <v>910.533</v>
      </c>
      <c r="S95" s="9" t="n">
        <f aca="false">N95-P95</f>
        <v>-0.448</v>
      </c>
      <c r="T95" s="9" t="n">
        <f aca="false">(N95+P95)/2</f>
        <v>15.523</v>
      </c>
      <c r="U95" s="9" t="n">
        <f aca="false">O95-Q95</f>
        <v>1.052</v>
      </c>
      <c r="V95" s="9" t="n">
        <f aca="false">(O95+Q95)/2</f>
        <v>9.997</v>
      </c>
      <c r="W95" s="9" t="n">
        <v>1</v>
      </c>
      <c r="X95" s="9"/>
      <c r="Y95" s="12"/>
      <c r="Z95" s="9" t="n">
        <v>1</v>
      </c>
      <c r="AA95" s="1" t="n">
        <v>1</v>
      </c>
      <c r="AB95" s="1" t="n">
        <v>1</v>
      </c>
    </row>
    <row r="96" customFormat="false" ht="17.15" hidden="false" customHeight="true" outlineLevel="0" collapsed="false">
      <c r="A96" s="10" t="n">
        <v>981</v>
      </c>
      <c r="B96" s="0" t="n">
        <v>1</v>
      </c>
      <c r="C96" s="0" t="n">
        <v>44</v>
      </c>
      <c r="D96" s="15" t="n">
        <v>250</v>
      </c>
      <c r="E96" s="0" t="n">
        <v>59</v>
      </c>
      <c r="F96" s="0" t="n">
        <v>133</v>
      </c>
      <c r="G96" s="0" t="n">
        <v>0</v>
      </c>
      <c r="H96" s="1" t="n">
        <v>0</v>
      </c>
      <c r="I96" s="1" t="n">
        <v>7</v>
      </c>
      <c r="J96" s="1" t="n">
        <v>1</v>
      </c>
      <c r="K96" s="1" t="n">
        <v>9</v>
      </c>
      <c r="L96" s="1" t="n">
        <v>1</v>
      </c>
      <c r="M96" s="1" t="n">
        <v>2</v>
      </c>
      <c r="N96" s="9" t="n">
        <v>14.781</v>
      </c>
      <c r="O96" s="9" t="n">
        <v>9.295</v>
      </c>
      <c r="P96" s="9" t="n">
        <v>18.643</v>
      </c>
      <c r="Q96" s="9" t="n">
        <v>10.214</v>
      </c>
      <c r="R96" s="9" t="n">
        <v>824.816</v>
      </c>
      <c r="S96" s="9" t="n">
        <f aca="false">N96-P96</f>
        <v>-3.862</v>
      </c>
      <c r="T96" s="9" t="n">
        <f aca="false">(N96+P96)/2</f>
        <v>16.712</v>
      </c>
      <c r="U96" s="9" t="n">
        <f aca="false">O96-Q96</f>
        <v>-0.919000000000001</v>
      </c>
      <c r="V96" s="9" t="n">
        <f aca="false">(O96+Q96)/2</f>
        <v>9.7545</v>
      </c>
      <c r="W96" s="9"/>
      <c r="X96" s="9" t="n">
        <v>1</v>
      </c>
      <c r="Y96" s="12" t="n">
        <v>89</v>
      </c>
      <c r="Z96" s="9" t="n">
        <v>0</v>
      </c>
      <c r="AB96" s="1" t="n">
        <v>0</v>
      </c>
      <c r="AC96" s="4" t="s">
        <v>30</v>
      </c>
    </row>
    <row r="97" customFormat="false" ht="17.15" hidden="false" customHeight="true" outlineLevel="0" collapsed="false">
      <c r="A97" s="10" t="n">
        <v>981</v>
      </c>
      <c r="B97" s="0" t="n">
        <v>1</v>
      </c>
      <c r="C97" s="0" t="n">
        <v>44</v>
      </c>
      <c r="D97" s="15" t="n">
        <v>250</v>
      </c>
      <c r="E97" s="0" t="n">
        <v>59</v>
      </c>
      <c r="F97" s="0" t="n">
        <v>133</v>
      </c>
      <c r="G97" s="0" t="n">
        <v>0</v>
      </c>
      <c r="H97" s="1" t="n">
        <v>0</v>
      </c>
      <c r="I97" s="1" t="n">
        <v>7</v>
      </c>
      <c r="J97" s="1" t="n">
        <v>1</v>
      </c>
      <c r="K97" s="1" t="n">
        <v>9</v>
      </c>
      <c r="L97" s="1" t="n">
        <v>1</v>
      </c>
      <c r="M97" s="1" t="n">
        <v>3</v>
      </c>
      <c r="N97" s="9" t="n">
        <v>13.911</v>
      </c>
      <c r="O97" s="9" t="n">
        <v>8.27</v>
      </c>
      <c r="P97" s="9" t="n">
        <v>12.927</v>
      </c>
      <c r="Q97" s="9" t="n">
        <v>7.643</v>
      </c>
      <c r="R97" s="9" t="n">
        <v>851.956</v>
      </c>
      <c r="S97" s="9" t="n">
        <f aca="false">N97-P97</f>
        <v>0.984</v>
      </c>
      <c r="T97" s="9" t="n">
        <f aca="false">(N97+P97)/2</f>
        <v>13.419</v>
      </c>
      <c r="U97" s="9" t="n">
        <f aca="false">O97-Q97</f>
        <v>0.627</v>
      </c>
      <c r="V97" s="9" t="n">
        <f aca="false">(O97+Q97)/2</f>
        <v>7.9565</v>
      </c>
      <c r="W97" s="9" t="n">
        <v>1</v>
      </c>
      <c r="X97" s="9"/>
      <c r="Y97" s="12"/>
      <c r="Z97" s="9" t="n">
        <v>1</v>
      </c>
      <c r="AA97" s="1" t="n">
        <v>1</v>
      </c>
      <c r="AB97" s="1" t="n">
        <v>1</v>
      </c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</row>
    <row r="98" customFormat="false" ht="17.15" hidden="false" customHeight="true" outlineLevel="0" collapsed="false">
      <c r="A98" s="10" t="n">
        <v>981</v>
      </c>
      <c r="B98" s="0" t="n">
        <v>1</v>
      </c>
      <c r="C98" s="0" t="n">
        <v>44</v>
      </c>
      <c r="D98" s="15" t="n">
        <v>250</v>
      </c>
      <c r="E98" s="0" t="n">
        <v>59</v>
      </c>
      <c r="F98" s="0" t="n">
        <v>133</v>
      </c>
      <c r="G98" s="0" t="n">
        <v>0</v>
      </c>
      <c r="H98" s="1" t="n">
        <v>0</v>
      </c>
      <c r="I98" s="1" t="n">
        <v>7</v>
      </c>
      <c r="J98" s="1" t="n">
        <v>1</v>
      </c>
      <c r="K98" s="1" t="n">
        <v>9</v>
      </c>
      <c r="L98" s="1" t="n">
        <v>1</v>
      </c>
      <c r="M98" s="1" t="n">
        <v>4</v>
      </c>
      <c r="N98" s="9" t="n">
        <v>11.244</v>
      </c>
      <c r="O98" s="9" t="n">
        <v>8.311</v>
      </c>
      <c r="P98" s="9" t="n">
        <v>11.693</v>
      </c>
      <c r="Q98" s="9" t="n">
        <v>8.601</v>
      </c>
      <c r="R98" s="9" t="n">
        <v>862.857</v>
      </c>
      <c r="S98" s="9" t="n">
        <f aca="false">N98-P98</f>
        <v>-0.449</v>
      </c>
      <c r="T98" s="9" t="n">
        <f aca="false">(N98+P98)/2</f>
        <v>11.4685</v>
      </c>
      <c r="U98" s="9" t="n">
        <f aca="false">O98-Q98</f>
        <v>-0.289999999999999</v>
      </c>
      <c r="V98" s="9" t="n">
        <f aca="false">(O98+Q98)/2</f>
        <v>8.456</v>
      </c>
      <c r="W98" s="9" t="n">
        <v>2</v>
      </c>
      <c r="X98" s="9" t="n">
        <v>1</v>
      </c>
      <c r="Y98" s="12" t="n">
        <v>89</v>
      </c>
      <c r="Z98" s="9" t="n">
        <v>0</v>
      </c>
      <c r="AB98" s="1" t="n">
        <v>0</v>
      </c>
      <c r="AC98" s="4" t="s">
        <v>30</v>
      </c>
    </row>
    <row r="99" customFormat="false" ht="17.15" hidden="false" customHeight="true" outlineLevel="0" collapsed="false">
      <c r="A99" s="10" t="n">
        <v>981</v>
      </c>
      <c r="B99" s="0" t="n">
        <v>1</v>
      </c>
      <c r="C99" s="0" t="n">
        <v>44</v>
      </c>
      <c r="D99" s="15" t="n">
        <v>250</v>
      </c>
      <c r="E99" s="0" t="n">
        <v>59</v>
      </c>
      <c r="F99" s="0" t="n">
        <v>133</v>
      </c>
      <c r="G99" s="0" t="n">
        <v>0</v>
      </c>
      <c r="H99" s="1" t="n">
        <v>0</v>
      </c>
      <c r="I99" s="1" t="n">
        <v>7</v>
      </c>
      <c r="J99" s="1" t="n">
        <v>1</v>
      </c>
      <c r="K99" s="1" t="n">
        <v>9</v>
      </c>
      <c r="L99" s="1" t="n">
        <v>1</v>
      </c>
      <c r="M99" s="1" t="n">
        <v>5</v>
      </c>
      <c r="N99" s="9" t="n">
        <v>5.075</v>
      </c>
      <c r="O99" s="9" t="n">
        <v>4.144</v>
      </c>
      <c r="P99" s="9" t="n">
        <v>10.348</v>
      </c>
      <c r="Q99" s="9" t="n">
        <v>6.827</v>
      </c>
      <c r="R99" s="9" t="n">
        <v>1019.19</v>
      </c>
      <c r="S99" s="9" t="n">
        <f aca="false">N99-P99</f>
        <v>-5.273</v>
      </c>
      <c r="T99" s="9" t="n">
        <f aca="false">(N99+P99)/2</f>
        <v>7.7115</v>
      </c>
      <c r="U99" s="9" t="n">
        <f aca="false">O99-Q99</f>
        <v>-2.683</v>
      </c>
      <c r="V99" s="9" t="n">
        <f aca="false">(O99+Q99)/2</f>
        <v>5.4855</v>
      </c>
      <c r="W99" s="9" t="n">
        <v>2</v>
      </c>
      <c r="X99" s="9" t="n">
        <v>1</v>
      </c>
      <c r="Y99" s="12" t="n">
        <v>89</v>
      </c>
      <c r="Z99" s="9" t="n">
        <v>0</v>
      </c>
      <c r="AB99" s="1" t="n">
        <v>0</v>
      </c>
      <c r="AC99" s="4" t="s">
        <v>30</v>
      </c>
    </row>
    <row r="100" customFormat="false" ht="17.15" hidden="false" customHeight="true" outlineLevel="0" collapsed="false">
      <c r="A100" s="10" t="n">
        <v>981</v>
      </c>
      <c r="B100" s="0" t="n">
        <v>1</v>
      </c>
      <c r="C100" s="0" t="n">
        <v>44</v>
      </c>
      <c r="D100" s="15" t="n">
        <v>250</v>
      </c>
      <c r="E100" s="0" t="n">
        <v>59</v>
      </c>
      <c r="F100" s="0" t="n">
        <v>133</v>
      </c>
      <c r="G100" s="0" t="n">
        <v>0</v>
      </c>
      <c r="H100" s="1" t="n">
        <v>0</v>
      </c>
      <c r="I100" s="1" t="n">
        <v>7</v>
      </c>
      <c r="J100" s="1" t="n">
        <v>1</v>
      </c>
      <c r="K100" s="1" t="n">
        <v>9</v>
      </c>
      <c r="L100" s="1" t="n">
        <v>1</v>
      </c>
      <c r="M100" s="1" t="n">
        <v>6</v>
      </c>
      <c r="N100" s="9" t="n">
        <v>9.572</v>
      </c>
      <c r="O100" s="9" t="n">
        <v>7.192</v>
      </c>
      <c r="P100" s="9" t="n">
        <v>11.736</v>
      </c>
      <c r="Q100" s="9" t="n">
        <v>7.886</v>
      </c>
      <c r="R100" s="9" t="n">
        <v>739.072</v>
      </c>
      <c r="S100" s="9" t="n">
        <f aca="false">N100-P100</f>
        <v>-2.164</v>
      </c>
      <c r="T100" s="9" t="n">
        <f aca="false">(N100+P100)/2</f>
        <v>10.654</v>
      </c>
      <c r="U100" s="9" t="n">
        <f aca="false">O100-Q100</f>
        <v>-0.694</v>
      </c>
      <c r="V100" s="9" t="n">
        <f aca="false">(O100+Q100)/2</f>
        <v>7.539</v>
      </c>
      <c r="W100" s="9" t="n">
        <v>2</v>
      </c>
      <c r="X100" s="9" t="n">
        <v>1</v>
      </c>
      <c r="Y100" s="12" t="n">
        <v>89</v>
      </c>
      <c r="Z100" s="9" t="n">
        <v>0</v>
      </c>
      <c r="AB100" s="1" t="n">
        <v>0</v>
      </c>
      <c r="AC100" s="4" t="s">
        <v>30</v>
      </c>
    </row>
    <row r="101" customFormat="false" ht="17.15" hidden="false" customHeight="true" outlineLevel="0" collapsed="false">
      <c r="A101" s="10" t="n">
        <v>981</v>
      </c>
      <c r="B101" s="0" t="n">
        <v>1</v>
      </c>
      <c r="C101" s="0" t="n">
        <v>44</v>
      </c>
      <c r="D101" s="15" t="n">
        <v>250</v>
      </c>
      <c r="E101" s="0" t="n">
        <v>59</v>
      </c>
      <c r="F101" s="0" t="n">
        <v>133</v>
      </c>
      <c r="G101" s="0" t="n">
        <v>0</v>
      </c>
      <c r="H101" s="1" t="n">
        <v>0</v>
      </c>
      <c r="I101" s="1" t="n">
        <v>7</v>
      </c>
      <c r="J101" s="1" t="n">
        <v>1</v>
      </c>
      <c r="K101" s="1" t="n">
        <v>9</v>
      </c>
      <c r="L101" s="1" t="n">
        <v>1</v>
      </c>
      <c r="M101" s="1" t="n">
        <v>7</v>
      </c>
      <c r="N101" s="1" t="n">
        <v>9.773</v>
      </c>
      <c r="O101" s="1" t="n">
        <v>7.023</v>
      </c>
      <c r="P101" s="1" t="n">
        <v>11.788</v>
      </c>
      <c r="Q101" s="1" t="n">
        <v>7.717</v>
      </c>
      <c r="R101" s="1" t="n">
        <v>868.639</v>
      </c>
      <c r="S101" s="9" t="n">
        <f aca="false">N101-P101</f>
        <v>-2.015</v>
      </c>
      <c r="T101" s="9" t="n">
        <f aca="false">(N101+P101)/2</f>
        <v>10.7805</v>
      </c>
      <c r="U101" s="9" t="n">
        <f aca="false">O101-Q101</f>
        <v>-0.694</v>
      </c>
      <c r="V101" s="9" t="n">
        <f aca="false">(O101+Q101)/2</f>
        <v>7.37</v>
      </c>
      <c r="W101" s="9" t="n">
        <v>2</v>
      </c>
      <c r="X101" s="9" t="n">
        <v>1</v>
      </c>
      <c r="Y101" s="12" t="n">
        <v>89</v>
      </c>
      <c r="Z101" s="1" t="n">
        <v>0</v>
      </c>
      <c r="AB101" s="1" t="n">
        <v>0</v>
      </c>
      <c r="AC101" s="4" t="s">
        <v>30</v>
      </c>
    </row>
    <row r="102" customFormat="false" ht="17.15" hidden="false" customHeight="true" outlineLevel="0" collapsed="false">
      <c r="A102" s="10" t="n">
        <v>981</v>
      </c>
      <c r="B102" s="0" t="n">
        <v>1</v>
      </c>
      <c r="C102" s="0" t="n">
        <v>44</v>
      </c>
      <c r="D102" s="15" t="n">
        <v>250</v>
      </c>
      <c r="E102" s="0" t="n">
        <v>59</v>
      </c>
      <c r="F102" s="0" t="n">
        <v>133</v>
      </c>
      <c r="G102" s="0" t="n">
        <v>0</v>
      </c>
      <c r="H102" s="1" t="n">
        <v>0</v>
      </c>
      <c r="I102" s="1" t="n">
        <v>7</v>
      </c>
      <c r="J102" s="1" t="n">
        <v>1</v>
      </c>
      <c r="K102" s="1" t="n">
        <v>9</v>
      </c>
      <c r="L102" s="1" t="n">
        <v>1</v>
      </c>
      <c r="M102" s="1" t="n">
        <v>8</v>
      </c>
      <c r="N102" s="1" t="n">
        <v>10.006</v>
      </c>
      <c r="O102" s="1" t="n">
        <v>6.19</v>
      </c>
      <c r="P102" s="1" t="n">
        <v>8.897</v>
      </c>
      <c r="Q102" s="1" t="n">
        <v>5.805</v>
      </c>
      <c r="R102" s="1" t="n">
        <v>1093.421</v>
      </c>
      <c r="S102" s="9" t="n">
        <f aca="false">N102-P102</f>
        <v>1.109</v>
      </c>
      <c r="T102" s="9" t="n">
        <f aca="false">(N102+P102)/2</f>
        <v>9.4515</v>
      </c>
      <c r="U102" s="9" t="n">
        <f aca="false">O102-Q102</f>
        <v>0.385000000000001</v>
      </c>
      <c r="V102" s="9" t="n">
        <f aca="false">(O102+Q102)/2</f>
        <v>5.9975</v>
      </c>
      <c r="W102" s="9" t="n">
        <v>2</v>
      </c>
      <c r="X102" s="9" t="n">
        <v>1</v>
      </c>
      <c r="Y102" s="12" t="n">
        <v>89</v>
      </c>
      <c r="Z102" s="1" t="n">
        <v>0</v>
      </c>
      <c r="AB102" s="1" t="n">
        <v>0</v>
      </c>
      <c r="AC102" s="4" t="s">
        <v>30</v>
      </c>
    </row>
    <row r="103" customFormat="false" ht="17.15" hidden="false" customHeight="true" outlineLevel="0" collapsed="false">
      <c r="A103" s="10" t="n">
        <v>981</v>
      </c>
      <c r="B103" s="0" t="n">
        <v>1</v>
      </c>
      <c r="C103" s="0" t="n">
        <v>44</v>
      </c>
      <c r="D103" s="15" t="n">
        <v>250</v>
      </c>
      <c r="E103" s="0" t="n">
        <v>59</v>
      </c>
      <c r="F103" s="0" t="n">
        <v>133</v>
      </c>
      <c r="G103" s="0" t="n">
        <v>0</v>
      </c>
      <c r="H103" s="1" t="n">
        <v>0</v>
      </c>
      <c r="I103" s="1" t="n">
        <v>7</v>
      </c>
      <c r="J103" s="1" t="n">
        <v>1</v>
      </c>
      <c r="K103" s="1" t="n">
        <v>9</v>
      </c>
      <c r="L103" s="1" t="n">
        <v>1</v>
      </c>
      <c r="M103" s="1" t="n">
        <v>9</v>
      </c>
      <c r="N103" s="9" t="n">
        <v>14.846</v>
      </c>
      <c r="O103" s="9" t="n">
        <v>10.05</v>
      </c>
      <c r="P103" s="9" t="n">
        <v>15.964</v>
      </c>
      <c r="Q103" s="9" t="n">
        <v>10.184</v>
      </c>
      <c r="R103" s="9" t="n">
        <v>865.031</v>
      </c>
      <c r="S103" s="9" t="n">
        <f aca="false">N103-P103</f>
        <v>-1.118</v>
      </c>
      <c r="T103" s="9" t="n">
        <f aca="false">(N103+P103)/2</f>
        <v>15.405</v>
      </c>
      <c r="U103" s="9" t="n">
        <f aca="false">O103-Q103</f>
        <v>-0.133999999999999</v>
      </c>
      <c r="V103" s="9" t="n">
        <f aca="false">(O103+Q103)/2</f>
        <v>10.117</v>
      </c>
      <c r="W103" s="9" t="n">
        <v>2</v>
      </c>
      <c r="X103" s="9" t="n">
        <v>1</v>
      </c>
      <c r="Y103" s="12" t="n">
        <v>89</v>
      </c>
      <c r="Z103" s="9" t="n">
        <v>0</v>
      </c>
      <c r="AB103" s="1" t="n">
        <v>0</v>
      </c>
      <c r="AC103" s="4" t="s">
        <v>30</v>
      </c>
    </row>
    <row r="104" customFormat="false" ht="17.15" hidden="false" customHeight="true" outlineLevel="0" collapsed="false">
      <c r="A104" s="10" t="n">
        <v>981</v>
      </c>
      <c r="B104" s="0" t="n">
        <v>1</v>
      </c>
      <c r="C104" s="0" t="n">
        <v>44</v>
      </c>
      <c r="D104" s="15" t="n">
        <v>250</v>
      </c>
      <c r="E104" s="0" t="n">
        <v>59</v>
      </c>
      <c r="F104" s="0" t="n">
        <v>133</v>
      </c>
      <c r="G104" s="0" t="n">
        <v>0</v>
      </c>
      <c r="H104" s="1" t="n">
        <v>0</v>
      </c>
      <c r="I104" s="1" t="n">
        <v>7</v>
      </c>
      <c r="J104" s="1" t="n">
        <v>1</v>
      </c>
      <c r="K104" s="1" t="n">
        <v>9</v>
      </c>
      <c r="L104" s="1" t="n">
        <v>1</v>
      </c>
      <c r="M104" s="1" t="n">
        <v>10</v>
      </c>
      <c r="N104" s="1" t="n">
        <v>14.357</v>
      </c>
      <c r="O104" s="1" t="n">
        <v>10.73</v>
      </c>
      <c r="P104" s="1" t="n">
        <v>12.927</v>
      </c>
      <c r="Q104" s="1" t="n">
        <v>9.424</v>
      </c>
      <c r="R104" s="1" t="n">
        <v>998.36</v>
      </c>
      <c r="S104" s="9" t="n">
        <f aca="false">N104-P104</f>
        <v>1.43</v>
      </c>
      <c r="T104" s="9" t="n">
        <f aca="false">(N104+P104)/2</f>
        <v>13.642</v>
      </c>
      <c r="U104" s="9" t="n">
        <f aca="false">O104-Q104</f>
        <v>1.306</v>
      </c>
      <c r="V104" s="9" t="n">
        <f aca="false">(O104+Q104)/2</f>
        <v>10.077</v>
      </c>
      <c r="W104" s="9" t="n">
        <v>2</v>
      </c>
      <c r="X104" s="9" t="n">
        <v>1</v>
      </c>
      <c r="Y104" s="12" t="n">
        <v>89</v>
      </c>
      <c r="Z104" s="1" t="n">
        <v>0</v>
      </c>
      <c r="AB104" s="1" t="n">
        <v>0</v>
      </c>
      <c r="AC104" s="4" t="s">
        <v>30</v>
      </c>
    </row>
    <row r="105" customFormat="false" ht="17.15" hidden="false" customHeight="true" outlineLevel="0" collapsed="false">
      <c r="A105" s="10" t="n">
        <v>1015</v>
      </c>
      <c r="B105" s="0" t="n">
        <v>1</v>
      </c>
      <c r="C105" s="0" t="n">
        <v>59</v>
      </c>
      <c r="D105" s="15" t="n">
        <v>250</v>
      </c>
      <c r="E105" s="0" t="n">
        <v>52</v>
      </c>
      <c r="F105" s="0" t="n">
        <v>157</v>
      </c>
      <c r="G105" s="0" t="n">
        <v>1</v>
      </c>
      <c r="H105" s="1" t="n">
        <v>0</v>
      </c>
      <c r="I105" s="12" t="n">
        <v>7</v>
      </c>
      <c r="J105" s="12" t="n">
        <v>1</v>
      </c>
      <c r="K105" s="12" t="n">
        <v>9</v>
      </c>
      <c r="L105" s="1" t="n">
        <v>1</v>
      </c>
      <c r="M105" s="1" t="n">
        <v>1</v>
      </c>
      <c r="N105" s="1" t="n">
        <v>6.866</v>
      </c>
      <c r="O105" s="1" t="n">
        <v>5.404</v>
      </c>
      <c r="P105" s="1" t="n">
        <v>7.063</v>
      </c>
      <c r="Q105" s="1" t="n">
        <v>5.188</v>
      </c>
      <c r="R105" s="9" t="n">
        <v>809.444</v>
      </c>
      <c r="S105" s="9" t="n">
        <f aca="false">N105-P105</f>
        <v>-0.197</v>
      </c>
      <c r="T105" s="9" t="n">
        <f aca="false">(N105+P105)/2</f>
        <v>6.9645</v>
      </c>
      <c r="U105" s="9" t="n">
        <f aca="false">O105-Q105</f>
        <v>0.216</v>
      </c>
      <c r="V105" s="9" t="n">
        <f aca="false">(O105+Q105)/2</f>
        <v>5.296</v>
      </c>
      <c r="W105" s="9" t="n">
        <v>2</v>
      </c>
      <c r="X105" s="9" t="n">
        <v>1</v>
      </c>
      <c r="Y105" s="12" t="n">
        <v>252</v>
      </c>
      <c r="Z105" s="9" t="n">
        <v>1</v>
      </c>
      <c r="AA105" s="9" t="n">
        <v>1</v>
      </c>
      <c r="AB105" s="9" t="n">
        <v>1</v>
      </c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</row>
    <row r="106" customFormat="false" ht="17.15" hidden="false" customHeight="true" outlineLevel="0" collapsed="false">
      <c r="A106" s="10" t="n">
        <v>1015</v>
      </c>
      <c r="B106" s="0" t="n">
        <v>1</v>
      </c>
      <c r="C106" s="0" t="n">
        <v>59</v>
      </c>
      <c r="D106" s="15" t="n">
        <v>250</v>
      </c>
      <c r="E106" s="0" t="n">
        <v>52</v>
      </c>
      <c r="F106" s="0" t="n">
        <v>157</v>
      </c>
      <c r="G106" s="0" t="n">
        <v>0</v>
      </c>
      <c r="H106" s="1" t="n">
        <v>0</v>
      </c>
      <c r="I106" s="12" t="n">
        <v>7</v>
      </c>
      <c r="J106" s="12" t="n">
        <v>1</v>
      </c>
      <c r="K106" s="12" t="n">
        <v>9</v>
      </c>
      <c r="L106" s="1" t="n">
        <v>1</v>
      </c>
      <c r="M106" s="1" t="n">
        <v>2</v>
      </c>
      <c r="N106" s="9" t="n">
        <v>11.998</v>
      </c>
      <c r="O106" s="9" t="n">
        <v>5.511</v>
      </c>
      <c r="P106" s="9" t="n">
        <v>8.341</v>
      </c>
      <c r="Q106" s="9" t="n">
        <v>4.577</v>
      </c>
      <c r="R106" s="9" t="n">
        <v>919.229</v>
      </c>
      <c r="S106" s="9" t="n">
        <f aca="false">N106-P106</f>
        <v>3.657</v>
      </c>
      <c r="T106" s="9" t="n">
        <f aca="false">(N106+P106)/2</f>
        <v>10.1695</v>
      </c>
      <c r="U106" s="9" t="n">
        <f aca="false">O106-Q106</f>
        <v>0.934</v>
      </c>
      <c r="V106" s="9" t="n">
        <f aca="false">(O106+Q106)/2</f>
        <v>5.044</v>
      </c>
      <c r="W106" s="9" t="n">
        <v>2</v>
      </c>
      <c r="X106" s="9" t="n">
        <v>1</v>
      </c>
      <c r="Y106" s="12" t="n">
        <v>252</v>
      </c>
      <c r="Z106" s="9" t="n">
        <v>1</v>
      </c>
      <c r="AA106" s="1" t="n">
        <v>1</v>
      </c>
      <c r="AB106" s="1" t="n">
        <v>1</v>
      </c>
    </row>
    <row r="107" customFormat="false" ht="17.15" hidden="false" customHeight="true" outlineLevel="0" collapsed="false">
      <c r="A107" s="10" t="n">
        <v>1015</v>
      </c>
      <c r="B107" s="0" t="n">
        <v>1</v>
      </c>
      <c r="C107" s="0" t="n">
        <v>59</v>
      </c>
      <c r="D107" s="15" t="n">
        <v>250</v>
      </c>
      <c r="E107" s="0" t="n">
        <v>52</v>
      </c>
      <c r="F107" s="0" t="n">
        <v>157</v>
      </c>
      <c r="G107" s="0" t="n">
        <v>0</v>
      </c>
      <c r="H107" s="1" t="n">
        <v>0</v>
      </c>
      <c r="I107" s="12" t="n">
        <v>7</v>
      </c>
      <c r="J107" s="12" t="n">
        <v>1</v>
      </c>
      <c r="K107" s="12" t="n">
        <v>9</v>
      </c>
      <c r="L107" s="1" t="n">
        <v>1</v>
      </c>
      <c r="M107" s="1" t="n">
        <v>3</v>
      </c>
      <c r="N107" s="9" t="n">
        <v>14.33</v>
      </c>
      <c r="O107" s="9" t="n">
        <v>6.681</v>
      </c>
      <c r="P107" s="9" t="n">
        <v>10.035</v>
      </c>
      <c r="Q107" s="9" t="n">
        <v>5.999</v>
      </c>
      <c r="R107" s="9" t="n">
        <v>919.46</v>
      </c>
      <c r="S107" s="9" t="n">
        <f aca="false">N107-P107</f>
        <v>4.295</v>
      </c>
      <c r="T107" s="9" t="n">
        <f aca="false">(N107+P107)/2</f>
        <v>12.1825</v>
      </c>
      <c r="U107" s="9" t="n">
        <f aca="false">O107-Q107</f>
        <v>0.682</v>
      </c>
      <c r="V107" s="9" t="n">
        <f aca="false">(O107+Q107)/2</f>
        <v>6.34</v>
      </c>
      <c r="W107" s="9" t="n">
        <v>2</v>
      </c>
      <c r="X107" s="9" t="n">
        <v>1</v>
      </c>
      <c r="Y107" s="12" t="n">
        <v>261</v>
      </c>
      <c r="Z107" s="9" t="n">
        <v>1</v>
      </c>
      <c r="AA107" s="1" t="n">
        <v>1</v>
      </c>
      <c r="AB107" s="1" t="n">
        <v>1</v>
      </c>
    </row>
    <row r="108" customFormat="false" ht="17.15" hidden="false" customHeight="true" outlineLevel="0" collapsed="false">
      <c r="A108" s="10" t="n">
        <v>1015</v>
      </c>
      <c r="B108" s="0" t="n">
        <v>1</v>
      </c>
      <c r="C108" s="0" t="n">
        <v>59</v>
      </c>
      <c r="D108" s="15" t="n">
        <v>250</v>
      </c>
      <c r="E108" s="0" t="n">
        <v>52</v>
      </c>
      <c r="F108" s="0" t="n">
        <v>157</v>
      </c>
      <c r="G108" s="0" t="n">
        <v>0</v>
      </c>
      <c r="H108" s="1" t="n">
        <v>0</v>
      </c>
      <c r="I108" s="12" t="n">
        <v>7</v>
      </c>
      <c r="J108" s="12" t="n">
        <v>1</v>
      </c>
      <c r="K108" s="12" t="n">
        <v>9</v>
      </c>
      <c r="L108" s="1" t="n">
        <v>1</v>
      </c>
      <c r="M108" s="1" t="n">
        <v>4</v>
      </c>
      <c r="N108" s="9" t="n">
        <v>10.128</v>
      </c>
      <c r="O108" s="9" t="n">
        <v>4.37</v>
      </c>
      <c r="P108" s="9" t="n">
        <v>7.932</v>
      </c>
      <c r="Q108" s="9" t="n">
        <v>4.447</v>
      </c>
      <c r="R108" s="9" t="n">
        <v>851.806</v>
      </c>
      <c r="S108" s="9" t="n">
        <f aca="false">N108-P108</f>
        <v>2.196</v>
      </c>
      <c r="T108" s="9" t="n">
        <f aca="false">(N108+P108)/2</f>
        <v>9.03</v>
      </c>
      <c r="U108" s="9" t="n">
        <f aca="false">O108-Q108</f>
        <v>-0.077</v>
      </c>
      <c r="V108" s="9" t="n">
        <f aca="false">(O108+Q108)/2</f>
        <v>4.4085</v>
      </c>
      <c r="W108" s="9" t="n">
        <v>2</v>
      </c>
      <c r="X108" s="9" t="n">
        <v>1</v>
      </c>
      <c r="Y108" s="12" t="n">
        <v>252</v>
      </c>
      <c r="Z108" s="9" t="n">
        <v>1</v>
      </c>
      <c r="AA108" s="1" t="n">
        <v>1</v>
      </c>
      <c r="AB108" s="1" t="n">
        <v>1</v>
      </c>
    </row>
    <row r="109" customFormat="false" ht="17.15" hidden="false" customHeight="true" outlineLevel="0" collapsed="false">
      <c r="A109" s="10" t="n">
        <v>1015</v>
      </c>
      <c r="B109" s="0" t="n">
        <v>1</v>
      </c>
      <c r="C109" s="0" t="n">
        <v>59</v>
      </c>
      <c r="D109" s="15" t="n">
        <v>250</v>
      </c>
      <c r="E109" s="0" t="n">
        <v>52</v>
      </c>
      <c r="F109" s="0" t="n">
        <v>157</v>
      </c>
      <c r="G109" s="0" t="n">
        <v>0</v>
      </c>
      <c r="H109" s="1" t="n">
        <v>0</v>
      </c>
      <c r="I109" s="12" t="n">
        <v>7</v>
      </c>
      <c r="J109" s="12" t="n">
        <v>1</v>
      </c>
      <c r="K109" s="12" t="n">
        <v>9</v>
      </c>
      <c r="L109" s="1" t="n">
        <v>1</v>
      </c>
      <c r="M109" s="1" t="n">
        <v>5</v>
      </c>
      <c r="N109" s="9" t="n">
        <v>11.92</v>
      </c>
      <c r="O109" s="9" t="n">
        <v>5.657</v>
      </c>
      <c r="P109" s="9" t="n">
        <v>8.999</v>
      </c>
      <c r="Q109" s="9" t="n">
        <v>5.337</v>
      </c>
      <c r="R109" s="9" t="n">
        <v>813.2</v>
      </c>
      <c r="S109" s="9" t="n">
        <f aca="false">N109-P109</f>
        <v>2.921</v>
      </c>
      <c r="T109" s="9" t="n">
        <f aca="false">(N109+P109)/2</f>
        <v>10.4595</v>
      </c>
      <c r="U109" s="9" t="n">
        <f aca="false">O109-Q109</f>
        <v>0.32</v>
      </c>
      <c r="V109" s="9" t="n">
        <f aca="false">(O109+Q109)/2</f>
        <v>5.497</v>
      </c>
      <c r="W109" s="9" t="n">
        <v>2</v>
      </c>
      <c r="X109" s="9" t="n">
        <v>1</v>
      </c>
      <c r="Y109" s="12" t="n">
        <v>252</v>
      </c>
      <c r="Z109" s="9" t="n">
        <v>1</v>
      </c>
      <c r="AA109" s="1" t="n">
        <v>1</v>
      </c>
      <c r="AB109" s="1" t="n">
        <v>1</v>
      </c>
    </row>
    <row r="110" customFormat="false" ht="17.15" hidden="false" customHeight="true" outlineLevel="0" collapsed="false">
      <c r="A110" s="10" t="n">
        <v>1015</v>
      </c>
      <c r="B110" s="0" t="n">
        <v>1</v>
      </c>
      <c r="C110" s="0" t="n">
        <v>59</v>
      </c>
      <c r="D110" s="15" t="n">
        <v>250</v>
      </c>
      <c r="E110" s="0" t="n">
        <v>52</v>
      </c>
      <c r="F110" s="0" t="n">
        <v>157</v>
      </c>
      <c r="G110" s="0" t="n">
        <v>0</v>
      </c>
      <c r="H110" s="1" t="n">
        <v>0</v>
      </c>
      <c r="I110" s="12" t="n">
        <v>7</v>
      </c>
      <c r="J110" s="12" t="n">
        <v>1</v>
      </c>
      <c r="K110" s="12" t="n">
        <v>9</v>
      </c>
      <c r="L110" s="1" t="n">
        <v>1</v>
      </c>
      <c r="M110" s="1" t="n">
        <v>6</v>
      </c>
      <c r="N110" s="9" t="n">
        <v>13.237</v>
      </c>
      <c r="O110" s="9" t="n">
        <v>7.719</v>
      </c>
      <c r="P110" s="9" t="n">
        <v>9.492</v>
      </c>
      <c r="Q110" s="9" t="n">
        <v>6.05</v>
      </c>
      <c r="R110" s="9" t="n">
        <v>875.658</v>
      </c>
      <c r="S110" s="9" t="n">
        <f aca="false">N110-P110</f>
        <v>3.745</v>
      </c>
      <c r="T110" s="9" t="n">
        <f aca="false">(N110+P110)/2</f>
        <v>11.3645</v>
      </c>
      <c r="U110" s="9" t="n">
        <f aca="false">O110-Q110</f>
        <v>1.669</v>
      </c>
      <c r="V110" s="9" t="n">
        <f aca="false">(O110+Q110)/2</f>
        <v>6.8845</v>
      </c>
      <c r="W110" s="9" t="n">
        <v>2</v>
      </c>
      <c r="X110" s="9" t="n">
        <v>1</v>
      </c>
      <c r="Y110" s="12" t="n">
        <v>252</v>
      </c>
      <c r="Z110" s="9" t="n">
        <v>1</v>
      </c>
      <c r="AA110" s="1" t="n">
        <v>1</v>
      </c>
      <c r="AB110" s="1" t="n">
        <v>1</v>
      </c>
    </row>
    <row r="111" customFormat="false" ht="17.15" hidden="false" customHeight="true" outlineLevel="0" collapsed="false">
      <c r="A111" s="10" t="n">
        <v>1015</v>
      </c>
      <c r="B111" s="0" t="n">
        <v>1</v>
      </c>
      <c r="C111" s="0" t="n">
        <v>59</v>
      </c>
      <c r="D111" s="15" t="n">
        <v>250</v>
      </c>
      <c r="E111" s="0" t="n">
        <v>52</v>
      </c>
      <c r="F111" s="0" t="n">
        <v>157</v>
      </c>
      <c r="G111" s="0" t="n">
        <v>0</v>
      </c>
      <c r="H111" s="1" t="n">
        <v>0</v>
      </c>
      <c r="I111" s="12" t="n">
        <v>7</v>
      </c>
      <c r="J111" s="12" t="n">
        <v>1</v>
      </c>
      <c r="K111" s="12" t="n">
        <v>9</v>
      </c>
      <c r="L111" s="1" t="n">
        <v>1</v>
      </c>
      <c r="M111" s="1" t="n">
        <v>7</v>
      </c>
      <c r="N111" s="9" t="n">
        <v>10.299</v>
      </c>
      <c r="O111" s="9" t="n">
        <v>5.095</v>
      </c>
      <c r="P111" s="9" t="n">
        <v>8.689</v>
      </c>
      <c r="Q111" s="9" t="n">
        <v>4.421</v>
      </c>
      <c r="R111" s="9" t="n">
        <v>800.655</v>
      </c>
      <c r="S111" s="9" t="n">
        <f aca="false">N111-P111</f>
        <v>1.61</v>
      </c>
      <c r="T111" s="9" t="n">
        <f aca="false">(N111+P111)/2</f>
        <v>9.494</v>
      </c>
      <c r="U111" s="9" t="n">
        <f aca="false">O111-Q111</f>
        <v>0.674</v>
      </c>
      <c r="V111" s="9" t="n">
        <f aca="false">(O111+Q111)/2</f>
        <v>4.758</v>
      </c>
      <c r="W111" s="9" t="n">
        <v>2</v>
      </c>
      <c r="X111" s="9" t="n">
        <v>1</v>
      </c>
      <c r="Y111" s="12" t="n">
        <v>252</v>
      </c>
      <c r="Z111" s="9" t="n">
        <v>1</v>
      </c>
      <c r="AA111" s="1" t="n">
        <v>1</v>
      </c>
      <c r="AB111" s="1" t="n">
        <v>1</v>
      </c>
    </row>
    <row r="112" customFormat="false" ht="17.15" hidden="false" customHeight="true" outlineLevel="0" collapsed="false">
      <c r="A112" s="10" t="n">
        <v>1015</v>
      </c>
      <c r="B112" s="0" t="n">
        <v>1</v>
      </c>
      <c r="C112" s="0" t="n">
        <v>59</v>
      </c>
      <c r="D112" s="15" t="n">
        <v>250</v>
      </c>
      <c r="E112" s="0" t="n">
        <v>52</v>
      </c>
      <c r="F112" s="0" t="n">
        <v>157</v>
      </c>
      <c r="G112" s="0" t="n">
        <v>0</v>
      </c>
      <c r="H112" s="1" t="n">
        <v>0</v>
      </c>
      <c r="I112" s="12" t="n">
        <v>7</v>
      </c>
      <c r="J112" s="12" t="n">
        <v>1</v>
      </c>
      <c r="K112" s="12" t="n">
        <v>9</v>
      </c>
      <c r="L112" s="1" t="n">
        <v>1</v>
      </c>
      <c r="M112" s="1" t="n">
        <v>8</v>
      </c>
      <c r="N112" s="1" t="n">
        <v>6.642</v>
      </c>
      <c r="O112" s="1" t="n">
        <v>4.466</v>
      </c>
      <c r="P112" s="1" t="n">
        <v>7.128</v>
      </c>
      <c r="Q112" s="1" t="n">
        <v>3.72</v>
      </c>
      <c r="R112" s="1" t="n">
        <v>840.08</v>
      </c>
      <c r="S112" s="9" t="n">
        <f aca="false">N112-P112</f>
        <v>-0.486</v>
      </c>
      <c r="T112" s="9" t="n">
        <f aca="false">(N112+P112)/2</f>
        <v>6.885</v>
      </c>
      <c r="U112" s="9" t="n">
        <f aca="false">O112-Q112</f>
        <v>0.746</v>
      </c>
      <c r="V112" s="9" t="n">
        <f aca="false">(O112+Q112)/2</f>
        <v>4.093</v>
      </c>
      <c r="W112" s="9" t="n">
        <v>2</v>
      </c>
      <c r="X112" s="9" t="n">
        <v>1</v>
      </c>
      <c r="Y112" s="12" t="n">
        <v>252</v>
      </c>
      <c r="Z112" s="1" t="n">
        <v>1</v>
      </c>
      <c r="AA112" s="1" t="n">
        <v>1</v>
      </c>
      <c r="AB112" s="1" t="n">
        <v>1</v>
      </c>
    </row>
    <row r="113" customFormat="false" ht="17.15" hidden="false" customHeight="true" outlineLevel="0" collapsed="false">
      <c r="A113" s="10" t="n">
        <v>1015</v>
      </c>
      <c r="B113" s="0" t="n">
        <v>1</v>
      </c>
      <c r="C113" s="0" t="n">
        <v>59</v>
      </c>
      <c r="D113" s="15" t="n">
        <v>250</v>
      </c>
      <c r="E113" s="0" t="n">
        <v>52</v>
      </c>
      <c r="F113" s="0" t="n">
        <v>157</v>
      </c>
      <c r="G113" s="0" t="n">
        <v>0</v>
      </c>
      <c r="H113" s="1" t="n">
        <v>0</v>
      </c>
      <c r="I113" s="12" t="n">
        <v>7</v>
      </c>
      <c r="J113" s="12" t="n">
        <v>1</v>
      </c>
      <c r="K113" s="12" t="n">
        <v>9</v>
      </c>
      <c r="L113" s="1" t="n">
        <v>1</v>
      </c>
      <c r="M113" s="1" t="n">
        <v>9</v>
      </c>
      <c r="N113" s="9" t="n">
        <v>11.927</v>
      </c>
      <c r="O113" s="9" t="n">
        <v>6.039</v>
      </c>
      <c r="P113" s="9" t="n">
        <v>9.392</v>
      </c>
      <c r="Q113" s="9" t="n">
        <v>5.436</v>
      </c>
      <c r="R113" s="9" t="n">
        <v>878.552</v>
      </c>
      <c r="S113" s="9" t="n">
        <f aca="false">N113-P113</f>
        <v>2.535</v>
      </c>
      <c r="T113" s="9" t="n">
        <f aca="false">(N113+P113)/2</f>
        <v>10.6595</v>
      </c>
      <c r="U113" s="9" t="n">
        <f aca="false">O113-Q113</f>
        <v>0.603</v>
      </c>
      <c r="V113" s="9" t="n">
        <f aca="false">(O113+Q113)/2</f>
        <v>5.7375</v>
      </c>
      <c r="W113" s="9" t="n">
        <v>2</v>
      </c>
      <c r="X113" s="9" t="n">
        <v>1</v>
      </c>
      <c r="Y113" s="12" t="n">
        <v>252</v>
      </c>
      <c r="Z113" s="9" t="n">
        <v>1</v>
      </c>
      <c r="AA113" s="1" t="n">
        <v>1</v>
      </c>
      <c r="AB113" s="1" t="n">
        <v>1</v>
      </c>
    </row>
    <row r="114" customFormat="false" ht="17.15" hidden="false" customHeight="true" outlineLevel="0" collapsed="false">
      <c r="A114" s="10" t="n">
        <v>1015</v>
      </c>
      <c r="B114" s="0" t="n">
        <v>1</v>
      </c>
      <c r="C114" s="0" t="n">
        <v>59</v>
      </c>
      <c r="D114" s="15" t="n">
        <v>250</v>
      </c>
      <c r="E114" s="0" t="n">
        <v>52</v>
      </c>
      <c r="F114" s="0" t="n">
        <v>157</v>
      </c>
      <c r="G114" s="0" t="n">
        <v>0</v>
      </c>
      <c r="H114" s="1" t="n">
        <v>0</v>
      </c>
      <c r="I114" s="12" t="n">
        <v>7</v>
      </c>
      <c r="J114" s="12" t="n">
        <v>1</v>
      </c>
      <c r="K114" s="12" t="n">
        <v>9</v>
      </c>
      <c r="L114" s="1" t="n">
        <v>1</v>
      </c>
      <c r="M114" s="1" t="n">
        <v>10</v>
      </c>
      <c r="N114" s="1" t="n">
        <v>9.006</v>
      </c>
      <c r="O114" s="1" t="n">
        <v>5.776</v>
      </c>
      <c r="P114" s="1" t="n">
        <v>9.255</v>
      </c>
      <c r="Q114" s="1" t="n">
        <v>5.348</v>
      </c>
      <c r="R114" s="1" t="n">
        <v>893.219</v>
      </c>
      <c r="S114" s="9" t="n">
        <f aca="false">N114-P114</f>
        <v>-0.249000000000001</v>
      </c>
      <c r="T114" s="9" t="n">
        <f aca="false">(N114+P114)/2</f>
        <v>9.1305</v>
      </c>
      <c r="U114" s="9" t="n">
        <f aca="false">O114-Q114</f>
        <v>0.428</v>
      </c>
      <c r="V114" s="9" t="n">
        <f aca="false">(O114+Q114)/2</f>
        <v>5.562</v>
      </c>
      <c r="W114" s="9" t="n">
        <v>2</v>
      </c>
      <c r="X114" s="9" t="n">
        <v>1</v>
      </c>
      <c r="Y114" s="12" t="n">
        <v>252</v>
      </c>
      <c r="Z114" s="1" t="n">
        <v>1</v>
      </c>
      <c r="AA114" s="1" t="n">
        <v>1</v>
      </c>
      <c r="AB114" s="1" t="n">
        <v>1</v>
      </c>
    </row>
    <row r="115" customFormat="false" ht="17.15" hidden="false" customHeight="true" outlineLevel="0" collapsed="false">
      <c r="A115" s="10" t="n">
        <v>1025</v>
      </c>
      <c r="B115" s="0" t="n">
        <v>0</v>
      </c>
      <c r="C115" s="0" t="n">
        <v>45</v>
      </c>
      <c r="D115" s="15" t="n">
        <v>278</v>
      </c>
      <c r="E115" s="0" t="n">
        <v>65</v>
      </c>
      <c r="F115" s="0" t="n">
        <v>197</v>
      </c>
      <c r="G115" s="0" t="n">
        <v>1</v>
      </c>
      <c r="H115" s="1" t="n">
        <v>0</v>
      </c>
      <c r="I115" s="1" t="n">
        <v>6</v>
      </c>
      <c r="J115" s="1" t="n">
        <v>1</v>
      </c>
      <c r="K115" s="12" t="n">
        <v>9</v>
      </c>
      <c r="L115" s="1" t="n">
        <v>1</v>
      </c>
      <c r="M115" s="1" t="n">
        <v>1</v>
      </c>
      <c r="N115" s="9" t="n">
        <v>6.087</v>
      </c>
      <c r="O115" s="9" t="n">
        <v>3.805</v>
      </c>
      <c r="P115" s="9" t="n">
        <v>5.457</v>
      </c>
      <c r="Q115" s="9" t="n">
        <v>4.011</v>
      </c>
      <c r="R115" s="9" t="n">
        <v>1155</v>
      </c>
      <c r="S115" s="9" t="n">
        <f aca="false">N115-P115</f>
        <v>0.63</v>
      </c>
      <c r="T115" s="9" t="n">
        <f aca="false">(N115+P115)/2</f>
        <v>5.772</v>
      </c>
      <c r="U115" s="9" t="n">
        <f aca="false">O115-Q115</f>
        <v>-0.206</v>
      </c>
      <c r="V115" s="9" t="n">
        <f aca="false">(O115+Q115)/2</f>
        <v>3.908</v>
      </c>
      <c r="W115" s="1" t="n">
        <v>1</v>
      </c>
      <c r="X115" s="9"/>
      <c r="Y115" s="12"/>
      <c r="Z115" s="9" t="n">
        <v>1</v>
      </c>
      <c r="AA115" s="1" t="n">
        <v>1</v>
      </c>
      <c r="AB115" s="1" t="n">
        <v>1</v>
      </c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</row>
    <row r="116" customFormat="false" ht="17.15" hidden="false" customHeight="true" outlineLevel="0" collapsed="false">
      <c r="A116" s="10" t="n">
        <v>1025</v>
      </c>
      <c r="B116" s="0" t="n">
        <v>0</v>
      </c>
      <c r="C116" s="0" t="n">
        <v>45</v>
      </c>
      <c r="D116" s="15" t="n">
        <v>278</v>
      </c>
      <c r="E116" s="0" t="n">
        <v>65</v>
      </c>
      <c r="F116" s="0" t="n">
        <v>197</v>
      </c>
      <c r="G116" s="0" t="n">
        <v>0</v>
      </c>
      <c r="H116" s="1" t="n">
        <v>0</v>
      </c>
      <c r="I116" s="1" t="n">
        <v>6</v>
      </c>
      <c r="J116" s="1" t="n">
        <v>1</v>
      </c>
      <c r="K116" s="12" t="n">
        <v>9</v>
      </c>
      <c r="L116" s="1" t="n">
        <v>1</v>
      </c>
      <c r="M116" s="1" t="n">
        <v>2</v>
      </c>
      <c r="N116" s="1" t="n">
        <v>6.834</v>
      </c>
      <c r="O116" s="1" t="n">
        <v>5.013</v>
      </c>
      <c r="P116" s="1" t="n">
        <v>6.746</v>
      </c>
      <c r="Q116" s="1" t="n">
        <v>5.058</v>
      </c>
      <c r="R116" s="1" t="n">
        <v>843.395</v>
      </c>
      <c r="S116" s="9" t="n">
        <f aca="false">N116-P116</f>
        <v>0.0879999999999992</v>
      </c>
      <c r="T116" s="9" t="n">
        <f aca="false">(N116+P116)/2</f>
        <v>6.79</v>
      </c>
      <c r="U116" s="9" t="n">
        <f aca="false">O116-Q116</f>
        <v>-0.0449999999999999</v>
      </c>
      <c r="V116" s="9" t="n">
        <f aca="false">(O116+Q116)/2</f>
        <v>5.0355</v>
      </c>
      <c r="W116" s="1" t="n">
        <v>1</v>
      </c>
      <c r="X116" s="9"/>
      <c r="Y116" s="12"/>
      <c r="Z116" s="1" t="n">
        <v>1</v>
      </c>
      <c r="AA116" s="1" t="n">
        <v>1</v>
      </c>
      <c r="AB116" s="1" t="n">
        <v>1</v>
      </c>
    </row>
    <row r="117" customFormat="false" ht="17.15" hidden="false" customHeight="true" outlineLevel="0" collapsed="false">
      <c r="A117" s="10" t="n">
        <v>1025</v>
      </c>
      <c r="B117" s="0" t="n">
        <v>0</v>
      </c>
      <c r="C117" s="0" t="n">
        <v>45</v>
      </c>
      <c r="D117" s="15" t="n">
        <v>278</v>
      </c>
      <c r="E117" s="0" t="n">
        <v>65</v>
      </c>
      <c r="F117" s="0" t="n">
        <v>197</v>
      </c>
      <c r="G117" s="0" t="n">
        <v>0</v>
      </c>
      <c r="H117" s="1" t="n">
        <v>0</v>
      </c>
      <c r="I117" s="1" t="n">
        <v>6</v>
      </c>
      <c r="J117" s="1" t="n">
        <v>1</v>
      </c>
      <c r="K117" s="12" t="n">
        <v>9</v>
      </c>
      <c r="L117" s="1" t="n">
        <v>1</v>
      </c>
      <c r="M117" s="1" t="n">
        <v>3</v>
      </c>
      <c r="N117" s="9" t="n">
        <v>3.363</v>
      </c>
      <c r="O117" s="9" t="n">
        <v>2.398</v>
      </c>
      <c r="P117" s="9" t="n">
        <v>3.211</v>
      </c>
      <c r="Q117" s="9" t="n">
        <v>2.218</v>
      </c>
      <c r="R117" s="9" t="n">
        <v>920.844</v>
      </c>
      <c r="S117" s="9" t="n">
        <f aca="false">N117-P117</f>
        <v>0.152</v>
      </c>
      <c r="T117" s="9" t="n">
        <f aca="false">(N117+P117)/2</f>
        <v>3.287</v>
      </c>
      <c r="U117" s="9" t="n">
        <f aca="false">O117-Q117</f>
        <v>0.18</v>
      </c>
      <c r="V117" s="9" t="n">
        <f aca="false">(O117+Q117)/2</f>
        <v>2.308</v>
      </c>
      <c r="W117" s="1" t="n">
        <v>2</v>
      </c>
      <c r="X117" s="9" t="n">
        <v>1</v>
      </c>
      <c r="Y117" s="12" t="n">
        <v>200</v>
      </c>
      <c r="Z117" s="9" t="n">
        <v>1</v>
      </c>
      <c r="AA117" s="1" t="n">
        <v>1</v>
      </c>
      <c r="AB117" s="1" t="n">
        <v>1</v>
      </c>
    </row>
    <row r="118" customFormat="false" ht="17.15" hidden="false" customHeight="true" outlineLevel="0" collapsed="false">
      <c r="A118" s="10" t="n">
        <v>1025</v>
      </c>
      <c r="B118" s="0" t="n">
        <v>0</v>
      </c>
      <c r="C118" s="0" t="n">
        <v>45</v>
      </c>
      <c r="D118" s="15" t="n">
        <v>278</v>
      </c>
      <c r="E118" s="0" t="n">
        <v>65</v>
      </c>
      <c r="F118" s="0" t="n">
        <v>197</v>
      </c>
      <c r="G118" s="0" t="n">
        <v>0</v>
      </c>
      <c r="H118" s="1" t="n">
        <v>0</v>
      </c>
      <c r="I118" s="1" t="n">
        <v>6</v>
      </c>
      <c r="J118" s="1" t="n">
        <v>1</v>
      </c>
      <c r="K118" s="12" t="n">
        <v>9</v>
      </c>
      <c r="L118" s="1" t="n">
        <v>1</v>
      </c>
      <c r="M118" s="1" t="n">
        <v>4</v>
      </c>
      <c r="N118" s="9" t="n">
        <v>9.665</v>
      </c>
      <c r="O118" s="9" t="n">
        <v>5.804</v>
      </c>
      <c r="P118" s="9" t="n">
        <v>6.957</v>
      </c>
      <c r="Q118" s="9" t="n">
        <v>5.191</v>
      </c>
      <c r="R118" s="9" t="n">
        <v>917.952</v>
      </c>
      <c r="S118" s="9" t="n">
        <f aca="false">N118-P118</f>
        <v>2.708</v>
      </c>
      <c r="T118" s="9" t="n">
        <f aca="false">(N118+P118)/2</f>
        <v>8.311</v>
      </c>
      <c r="U118" s="9" t="n">
        <f aca="false">O118-Q118</f>
        <v>0.613</v>
      </c>
      <c r="V118" s="9" t="n">
        <f aca="false">(O118+Q118)/2</f>
        <v>5.4975</v>
      </c>
      <c r="W118" s="1" t="n">
        <v>1</v>
      </c>
      <c r="X118" s="9"/>
      <c r="Y118" s="12"/>
      <c r="Z118" s="9" t="n">
        <v>1</v>
      </c>
      <c r="AA118" s="1" t="n">
        <v>1</v>
      </c>
      <c r="AB118" s="1" t="n">
        <v>1</v>
      </c>
    </row>
    <row r="119" customFormat="false" ht="17.15" hidden="false" customHeight="true" outlineLevel="0" collapsed="false">
      <c r="A119" s="10" t="n">
        <v>1025</v>
      </c>
      <c r="B119" s="0" t="n">
        <v>0</v>
      </c>
      <c r="C119" s="0" t="n">
        <v>45</v>
      </c>
      <c r="D119" s="15" t="n">
        <v>278</v>
      </c>
      <c r="E119" s="0" t="n">
        <v>65</v>
      </c>
      <c r="F119" s="0" t="n">
        <v>197</v>
      </c>
      <c r="G119" s="0" t="n">
        <v>0</v>
      </c>
      <c r="H119" s="1" t="n">
        <v>0</v>
      </c>
      <c r="I119" s="1" t="n">
        <v>6</v>
      </c>
      <c r="J119" s="1" t="n">
        <v>1</v>
      </c>
      <c r="K119" s="12" t="n">
        <v>9</v>
      </c>
      <c r="L119" s="1" t="n">
        <v>1</v>
      </c>
      <c r="M119" s="1" t="n">
        <v>5</v>
      </c>
      <c r="S119" s="9" t="n">
        <f aca="false">N119-P119</f>
        <v>0</v>
      </c>
      <c r="T119" s="9" t="n">
        <f aca="false">(N119+P119)/2</f>
        <v>0</v>
      </c>
      <c r="U119" s="9" t="n">
        <f aca="false">O119-Q119</f>
        <v>0</v>
      </c>
      <c r="V119" s="9" t="n">
        <f aca="false">(O119+Q119)/2</f>
        <v>0</v>
      </c>
      <c r="X119" s="19"/>
      <c r="Y119" s="12"/>
      <c r="Z119" s="1" t="n">
        <v>0</v>
      </c>
      <c r="AB119" s="1" t="n">
        <v>0</v>
      </c>
      <c r="AC119" s="14" t="s">
        <v>29</v>
      </c>
    </row>
    <row r="120" customFormat="false" ht="17.15" hidden="false" customHeight="true" outlineLevel="0" collapsed="false">
      <c r="A120" s="10" t="n">
        <v>1025</v>
      </c>
      <c r="B120" s="0" t="n">
        <v>0</v>
      </c>
      <c r="C120" s="0" t="n">
        <v>45</v>
      </c>
      <c r="D120" s="15" t="n">
        <v>278</v>
      </c>
      <c r="E120" s="0" t="n">
        <v>65</v>
      </c>
      <c r="F120" s="0" t="n">
        <v>197</v>
      </c>
      <c r="G120" s="0" t="n">
        <v>0</v>
      </c>
      <c r="H120" s="1" t="n">
        <v>0</v>
      </c>
      <c r="I120" s="1" t="n">
        <v>6</v>
      </c>
      <c r="J120" s="1" t="n">
        <v>1</v>
      </c>
      <c r="K120" s="12" t="n">
        <v>9</v>
      </c>
      <c r="L120" s="1" t="n">
        <v>1</v>
      </c>
      <c r="M120" s="1" t="n">
        <v>6</v>
      </c>
      <c r="N120" s="9" t="n">
        <v>6.105</v>
      </c>
      <c r="O120" s="9" t="n">
        <v>4.377</v>
      </c>
      <c r="P120" s="9" t="n">
        <v>5.104</v>
      </c>
      <c r="Q120" s="9" t="n">
        <v>3.496</v>
      </c>
      <c r="R120" s="9" t="n">
        <v>888.875</v>
      </c>
      <c r="S120" s="9" t="n">
        <f aca="false">N120-P120</f>
        <v>1.001</v>
      </c>
      <c r="T120" s="9" t="n">
        <f aca="false">(N120+P120)/2</f>
        <v>5.6045</v>
      </c>
      <c r="U120" s="9" t="n">
        <f aca="false">O120-Q120</f>
        <v>0.881</v>
      </c>
      <c r="V120" s="9" t="n">
        <f aca="false">(O120+Q120)/2</f>
        <v>3.9365</v>
      </c>
      <c r="W120" s="1" t="n">
        <v>2</v>
      </c>
      <c r="X120" s="9" t="n">
        <v>1</v>
      </c>
      <c r="Y120" s="12" t="n">
        <v>200</v>
      </c>
      <c r="Z120" s="9" t="n">
        <v>1</v>
      </c>
      <c r="AA120" s="1" t="n">
        <v>1</v>
      </c>
      <c r="AB120" s="1" t="n">
        <v>1</v>
      </c>
    </row>
    <row r="121" s="1" customFormat="true" ht="17.15" hidden="false" customHeight="true" outlineLevel="0" collapsed="false">
      <c r="A121" s="10" t="n">
        <v>1057</v>
      </c>
      <c r="B121" s="0" t="n">
        <v>1</v>
      </c>
      <c r="C121" s="0" t="n">
        <v>71</v>
      </c>
      <c r="D121" s="11" t="n">
        <v>284</v>
      </c>
      <c r="E121" s="0" t="n">
        <v>55</v>
      </c>
      <c r="F121" s="0" t="n">
        <v>127</v>
      </c>
      <c r="G121" s="0" t="n">
        <v>1</v>
      </c>
      <c r="H121" s="12" t="n">
        <v>1</v>
      </c>
      <c r="I121" s="12" t="n">
        <v>5</v>
      </c>
      <c r="J121" s="12" t="n">
        <v>2</v>
      </c>
      <c r="K121" s="12" t="n">
        <v>3</v>
      </c>
      <c r="L121" s="1" t="n">
        <v>0</v>
      </c>
      <c r="S121" s="9" t="n">
        <f aca="false">N121-P121</f>
        <v>0</v>
      </c>
      <c r="T121" s="9" t="n">
        <f aca="false">(N121+P121)/2</f>
        <v>0</v>
      </c>
      <c r="U121" s="9" t="n">
        <f aca="false">O121-Q121</f>
        <v>0</v>
      </c>
      <c r="V121" s="9" t="n">
        <f aca="false">(O121+Q121)/2</f>
        <v>0</v>
      </c>
      <c r="X121" s="12"/>
      <c r="Y121" s="12"/>
      <c r="AC121" s="4"/>
    </row>
    <row r="122" customFormat="false" ht="17.15" hidden="false" customHeight="true" outlineLevel="0" collapsed="false">
      <c r="A122" s="10" t="n">
        <v>1061</v>
      </c>
      <c r="B122" s="0" t="n">
        <v>0</v>
      </c>
      <c r="C122" s="0" t="n">
        <v>64</v>
      </c>
      <c r="D122" s="15" t="n">
        <v>236</v>
      </c>
      <c r="E122" s="0" t="n">
        <v>59</v>
      </c>
      <c r="F122" s="0" t="n">
        <v>112</v>
      </c>
      <c r="G122" s="0" t="n">
        <v>1</v>
      </c>
      <c r="H122" s="1" t="n">
        <v>1</v>
      </c>
      <c r="I122" s="1" t="n">
        <v>7</v>
      </c>
      <c r="J122" s="1" t="n">
        <v>1</v>
      </c>
      <c r="K122" s="12" t="n">
        <v>9</v>
      </c>
      <c r="L122" s="1" t="n">
        <v>1</v>
      </c>
      <c r="M122" s="1" t="n">
        <v>1</v>
      </c>
      <c r="N122" s="1" t="n">
        <v>7.117</v>
      </c>
      <c r="O122" s="1" t="n">
        <v>4.984</v>
      </c>
      <c r="P122" s="1" t="n">
        <v>13.287</v>
      </c>
      <c r="Q122" s="1" t="n">
        <v>6.436</v>
      </c>
      <c r="R122" s="1" t="n">
        <v>1008.5</v>
      </c>
      <c r="S122" s="9" t="n">
        <f aca="false">N122-P122</f>
        <v>-6.17</v>
      </c>
      <c r="T122" s="9" t="n">
        <f aca="false">(N122+P122)/2</f>
        <v>10.202</v>
      </c>
      <c r="U122" s="9" t="n">
        <f aca="false">O122-Q122</f>
        <v>-1.452</v>
      </c>
      <c r="V122" s="9" t="n">
        <f aca="false">(O122+Q122)/2</f>
        <v>5.71</v>
      </c>
      <c r="W122" s="1" t="n">
        <v>0</v>
      </c>
      <c r="X122" s="12" t="n">
        <v>5</v>
      </c>
      <c r="Y122" s="12"/>
      <c r="Z122" s="1" t="n">
        <v>0</v>
      </c>
      <c r="AB122" s="1" t="n">
        <v>0</v>
      </c>
      <c r="AC122" s="4" t="s">
        <v>30</v>
      </c>
    </row>
    <row r="123" customFormat="false" ht="17.15" hidden="false" customHeight="true" outlineLevel="0" collapsed="false">
      <c r="A123" s="10" t="n">
        <v>1061</v>
      </c>
      <c r="B123" s="0" t="n">
        <v>0</v>
      </c>
      <c r="C123" s="0" t="n">
        <v>64</v>
      </c>
      <c r="D123" s="15" t="n">
        <v>236</v>
      </c>
      <c r="E123" s="0" t="n">
        <v>59</v>
      </c>
      <c r="F123" s="0" t="n">
        <v>112</v>
      </c>
      <c r="G123" s="0" t="n">
        <v>0</v>
      </c>
      <c r="H123" s="1" t="n">
        <v>1</v>
      </c>
      <c r="I123" s="1" t="n">
        <v>7</v>
      </c>
      <c r="J123" s="1" t="n">
        <v>1</v>
      </c>
      <c r="K123" s="12" t="n">
        <v>9</v>
      </c>
      <c r="L123" s="1" t="n">
        <v>1</v>
      </c>
      <c r="M123" s="1" t="n">
        <v>2</v>
      </c>
      <c r="N123" s="1" t="n">
        <v>6.358</v>
      </c>
      <c r="O123" s="1" t="n">
        <v>4.649</v>
      </c>
      <c r="P123" s="1" t="n">
        <v>9.035</v>
      </c>
      <c r="Q123" s="1" t="n">
        <v>6.679</v>
      </c>
      <c r="R123" s="1" t="n">
        <v>1176.102</v>
      </c>
      <c r="S123" s="9" t="n">
        <f aca="false">N123-P123</f>
        <v>-2.677</v>
      </c>
      <c r="T123" s="9" t="n">
        <f aca="false">(N123+P123)/2</f>
        <v>7.6965</v>
      </c>
      <c r="U123" s="9" t="n">
        <f aca="false">O123-Q123</f>
        <v>-2.03</v>
      </c>
      <c r="V123" s="9" t="n">
        <f aca="false">(O123+Q123)/2</f>
        <v>5.664</v>
      </c>
      <c r="W123" s="1" t="n">
        <v>0</v>
      </c>
      <c r="X123" s="12" t="n">
        <v>5</v>
      </c>
      <c r="Y123" s="12"/>
      <c r="Z123" s="1" t="n">
        <v>0</v>
      </c>
      <c r="AB123" s="1" t="n">
        <v>0</v>
      </c>
      <c r="AC123" s="4" t="s">
        <v>30</v>
      </c>
    </row>
    <row r="124" customFormat="false" ht="17.15" hidden="false" customHeight="true" outlineLevel="0" collapsed="false">
      <c r="A124" s="10" t="n">
        <v>1061</v>
      </c>
      <c r="B124" s="0" t="n">
        <v>0</v>
      </c>
      <c r="C124" s="0" t="n">
        <v>64</v>
      </c>
      <c r="D124" s="15" t="n">
        <v>236</v>
      </c>
      <c r="E124" s="0" t="n">
        <v>59</v>
      </c>
      <c r="F124" s="0" t="n">
        <v>112</v>
      </c>
      <c r="G124" s="0" t="n">
        <v>0</v>
      </c>
      <c r="H124" s="1" t="n">
        <v>1</v>
      </c>
      <c r="I124" s="1" t="n">
        <v>7</v>
      </c>
      <c r="J124" s="1" t="n">
        <v>1</v>
      </c>
      <c r="K124" s="12" t="n">
        <v>9</v>
      </c>
      <c r="L124" s="1" t="n">
        <v>1</v>
      </c>
      <c r="M124" s="1" t="n">
        <v>3</v>
      </c>
      <c r="N124" s="1" t="n">
        <v>6.848</v>
      </c>
      <c r="O124" s="1" t="n">
        <v>5.327</v>
      </c>
      <c r="P124" s="1" t="n">
        <v>10.216</v>
      </c>
      <c r="Q124" s="1" t="n">
        <v>6.562</v>
      </c>
      <c r="R124" s="1" t="n">
        <v>1137.455</v>
      </c>
      <c r="S124" s="9" t="n">
        <f aca="false">N124-P124</f>
        <v>-3.368</v>
      </c>
      <c r="T124" s="9" t="n">
        <f aca="false">(N124+P124)/2</f>
        <v>8.532</v>
      </c>
      <c r="U124" s="9" t="n">
        <f aca="false">O124-Q124</f>
        <v>-1.235</v>
      </c>
      <c r="V124" s="9" t="n">
        <f aca="false">(O124+Q124)/2</f>
        <v>5.9445</v>
      </c>
      <c r="W124" s="1" t="n">
        <v>0</v>
      </c>
      <c r="X124" s="12" t="n">
        <v>5</v>
      </c>
      <c r="Y124" s="12"/>
      <c r="Z124" s="1" t="n">
        <v>0</v>
      </c>
      <c r="AB124" s="1" t="n">
        <v>0</v>
      </c>
      <c r="AC124" s="4" t="s">
        <v>30</v>
      </c>
    </row>
    <row r="125" customFormat="false" ht="17.15" hidden="false" customHeight="true" outlineLevel="0" collapsed="false">
      <c r="A125" s="10" t="n">
        <v>1061</v>
      </c>
      <c r="B125" s="0" t="n">
        <v>0</v>
      </c>
      <c r="C125" s="0" t="n">
        <v>64</v>
      </c>
      <c r="D125" s="15" t="n">
        <v>236</v>
      </c>
      <c r="E125" s="0" t="n">
        <v>59</v>
      </c>
      <c r="F125" s="0" t="n">
        <v>112</v>
      </c>
      <c r="G125" s="0" t="n">
        <v>0</v>
      </c>
      <c r="H125" s="1" t="n">
        <v>1</v>
      </c>
      <c r="I125" s="1" t="n">
        <v>7</v>
      </c>
      <c r="J125" s="1" t="n">
        <v>1</v>
      </c>
      <c r="K125" s="12" t="n">
        <v>9</v>
      </c>
      <c r="L125" s="1" t="n">
        <v>1</v>
      </c>
      <c r="M125" s="1" t="n">
        <v>4</v>
      </c>
      <c r="N125" s="1" t="n">
        <v>9.083</v>
      </c>
      <c r="O125" s="1" t="n">
        <v>6.483</v>
      </c>
      <c r="P125" s="1" t="n">
        <v>8.275</v>
      </c>
      <c r="Q125" s="1" t="n">
        <v>6.315</v>
      </c>
      <c r="R125" s="1" t="n">
        <v>734.617</v>
      </c>
      <c r="S125" s="9" t="n">
        <f aca="false">N125-P125</f>
        <v>0.808</v>
      </c>
      <c r="T125" s="9" t="n">
        <f aca="false">(N125+P125)/2</f>
        <v>8.679</v>
      </c>
      <c r="U125" s="9" t="n">
        <f aca="false">O125-Q125</f>
        <v>0.167999999999999</v>
      </c>
      <c r="V125" s="9" t="n">
        <f aca="false">(O125+Q125)/2</f>
        <v>6.399</v>
      </c>
      <c r="W125" s="1" t="n">
        <v>0</v>
      </c>
      <c r="X125" s="12" t="n">
        <v>5</v>
      </c>
      <c r="Y125" s="12"/>
      <c r="Z125" s="1" t="n">
        <v>0</v>
      </c>
      <c r="AB125" s="1" t="n">
        <v>0</v>
      </c>
      <c r="AC125" s="4" t="s">
        <v>30</v>
      </c>
    </row>
    <row r="126" customFormat="false" ht="17.15" hidden="false" customHeight="true" outlineLevel="0" collapsed="false">
      <c r="A126" s="10" t="n">
        <v>1061</v>
      </c>
      <c r="B126" s="0" t="n">
        <v>0</v>
      </c>
      <c r="C126" s="0" t="n">
        <v>64</v>
      </c>
      <c r="D126" s="15" t="n">
        <v>236</v>
      </c>
      <c r="E126" s="0" t="n">
        <v>59</v>
      </c>
      <c r="F126" s="0" t="n">
        <v>112</v>
      </c>
      <c r="G126" s="0" t="n">
        <v>0</v>
      </c>
      <c r="H126" s="1" t="n">
        <v>1</v>
      </c>
      <c r="I126" s="1" t="n">
        <v>7</v>
      </c>
      <c r="J126" s="1" t="n">
        <v>1</v>
      </c>
      <c r="K126" s="12" t="n">
        <v>9</v>
      </c>
      <c r="L126" s="1" t="n">
        <v>1</v>
      </c>
      <c r="M126" s="1" t="n">
        <v>5</v>
      </c>
      <c r="N126" s="1" t="n">
        <v>8.185</v>
      </c>
      <c r="O126" s="1" t="n">
        <v>5.654</v>
      </c>
      <c r="P126" s="1" t="n">
        <v>7.146</v>
      </c>
      <c r="Q126" s="1" t="n">
        <v>5.548</v>
      </c>
      <c r="R126" s="1" t="n">
        <v>852.059</v>
      </c>
      <c r="S126" s="9" t="n">
        <f aca="false">N126-P126</f>
        <v>1.039</v>
      </c>
      <c r="T126" s="9" t="n">
        <f aca="false">(N126+P126)/2</f>
        <v>7.6655</v>
      </c>
      <c r="U126" s="9" t="n">
        <f aca="false">O126-Q126</f>
        <v>0.106</v>
      </c>
      <c r="V126" s="9" t="n">
        <f aca="false">(O126+Q126)/2</f>
        <v>5.601</v>
      </c>
      <c r="W126" s="1" t="n">
        <v>0</v>
      </c>
      <c r="X126" s="12" t="n">
        <v>5</v>
      </c>
      <c r="Y126" s="12"/>
      <c r="Z126" s="1" t="n">
        <v>0</v>
      </c>
      <c r="AB126" s="1" t="n">
        <v>0</v>
      </c>
      <c r="AC126" s="4" t="s">
        <v>30</v>
      </c>
    </row>
    <row r="127" customFormat="false" ht="17.15" hidden="false" customHeight="true" outlineLevel="0" collapsed="false">
      <c r="A127" s="10" t="n">
        <v>1061</v>
      </c>
      <c r="B127" s="0" t="n">
        <v>0</v>
      </c>
      <c r="C127" s="0" t="n">
        <v>64</v>
      </c>
      <c r="D127" s="15" t="n">
        <v>236</v>
      </c>
      <c r="E127" s="0" t="n">
        <v>59</v>
      </c>
      <c r="F127" s="0" t="n">
        <v>112</v>
      </c>
      <c r="G127" s="0" t="n">
        <v>0</v>
      </c>
      <c r="H127" s="1" t="n">
        <v>1</v>
      </c>
      <c r="I127" s="1" t="n">
        <v>7</v>
      </c>
      <c r="J127" s="1" t="n">
        <v>1</v>
      </c>
      <c r="K127" s="12" t="n">
        <v>9</v>
      </c>
      <c r="L127" s="1" t="n">
        <v>1</v>
      </c>
      <c r="M127" s="1" t="n">
        <v>6</v>
      </c>
      <c r="S127" s="9" t="n">
        <f aca="false">N127-P127</f>
        <v>0</v>
      </c>
      <c r="T127" s="9" t="n">
        <f aca="false">(N127+P127)/2</f>
        <v>0</v>
      </c>
      <c r="U127" s="9" t="n">
        <f aca="false">O127-Q127</f>
        <v>0</v>
      </c>
      <c r="V127" s="9" t="n">
        <f aca="false">(O127+Q127)/2</f>
        <v>0</v>
      </c>
      <c r="W127" s="1" t="n">
        <v>0</v>
      </c>
      <c r="X127" s="12" t="n">
        <v>5</v>
      </c>
      <c r="Y127" s="12"/>
      <c r="Z127" s="1" t="n">
        <v>0</v>
      </c>
      <c r="AB127" s="1" t="n">
        <v>0</v>
      </c>
      <c r="AC127" s="4" t="s">
        <v>32</v>
      </c>
    </row>
    <row r="128" customFormat="false" ht="17.15" hidden="false" customHeight="true" outlineLevel="0" collapsed="false">
      <c r="A128" s="10" t="n">
        <v>1061</v>
      </c>
      <c r="B128" s="0" t="n">
        <v>0</v>
      </c>
      <c r="C128" s="0" t="n">
        <v>64</v>
      </c>
      <c r="D128" s="15" t="n">
        <v>236</v>
      </c>
      <c r="E128" s="0" t="n">
        <v>59</v>
      </c>
      <c r="F128" s="0" t="n">
        <v>112</v>
      </c>
      <c r="G128" s="0" t="n">
        <v>0</v>
      </c>
      <c r="H128" s="1" t="n">
        <v>1</v>
      </c>
      <c r="I128" s="1" t="n">
        <v>7</v>
      </c>
      <c r="J128" s="1" t="n">
        <v>1</v>
      </c>
      <c r="K128" s="12" t="n">
        <v>9</v>
      </c>
      <c r="L128" s="1" t="n">
        <v>1</v>
      </c>
      <c r="M128" s="1" t="n">
        <v>7</v>
      </c>
      <c r="N128" s="1" t="n">
        <v>10.578</v>
      </c>
      <c r="O128" s="1" t="n">
        <v>6.548</v>
      </c>
      <c r="P128" s="1" t="n">
        <v>10.795</v>
      </c>
      <c r="Q128" s="1" t="n">
        <v>7.188</v>
      </c>
      <c r="R128" s="1" t="n">
        <v>925.675</v>
      </c>
      <c r="S128" s="9" t="n">
        <f aca="false">N128-P128</f>
        <v>-0.217000000000001</v>
      </c>
      <c r="T128" s="9" t="n">
        <f aca="false">(N128+P128)/2</f>
        <v>10.6865</v>
      </c>
      <c r="U128" s="9" t="n">
        <f aca="false">O128-Q128</f>
        <v>-0.64</v>
      </c>
      <c r="V128" s="9" t="n">
        <f aca="false">(O128+Q128)/2</f>
        <v>6.868</v>
      </c>
      <c r="W128" s="1" t="n">
        <v>0</v>
      </c>
      <c r="X128" s="12" t="n">
        <v>5</v>
      </c>
      <c r="Y128" s="12"/>
      <c r="Z128" s="1" t="n">
        <v>0</v>
      </c>
      <c r="AB128" s="1" t="n">
        <v>0</v>
      </c>
      <c r="AC128" s="4" t="s">
        <v>30</v>
      </c>
    </row>
    <row r="129" customFormat="false" ht="17.15" hidden="false" customHeight="true" outlineLevel="0" collapsed="false">
      <c r="A129" s="10" t="n">
        <v>1061</v>
      </c>
      <c r="B129" s="0" t="n">
        <v>0</v>
      </c>
      <c r="C129" s="0" t="n">
        <v>64</v>
      </c>
      <c r="D129" s="15" t="n">
        <v>236</v>
      </c>
      <c r="E129" s="0" t="n">
        <v>59</v>
      </c>
      <c r="F129" s="0" t="n">
        <v>112</v>
      </c>
      <c r="G129" s="0" t="n">
        <v>0</v>
      </c>
      <c r="H129" s="1" t="n">
        <v>1</v>
      </c>
      <c r="I129" s="1" t="n">
        <v>7</v>
      </c>
      <c r="J129" s="1" t="n">
        <v>1</v>
      </c>
      <c r="K129" s="12" t="n">
        <v>9</v>
      </c>
      <c r="L129" s="1" t="n">
        <v>1</v>
      </c>
      <c r="M129" s="1" t="n">
        <v>8</v>
      </c>
      <c r="N129" s="1" t="n">
        <v>7.588</v>
      </c>
      <c r="O129" s="1" t="n">
        <v>5.61</v>
      </c>
      <c r="P129" s="1" t="n">
        <v>8.014</v>
      </c>
      <c r="Q129" s="1" t="n">
        <v>5.477</v>
      </c>
      <c r="R129" s="1" t="n">
        <v>904.839</v>
      </c>
      <c r="S129" s="9" t="n">
        <f aca="false">N129-P129</f>
        <v>-0.425999999999999</v>
      </c>
      <c r="T129" s="9" t="n">
        <f aca="false">(N129+P129)/2</f>
        <v>7.801</v>
      </c>
      <c r="U129" s="9" t="n">
        <f aca="false">O129-Q129</f>
        <v>0.133</v>
      </c>
      <c r="V129" s="9" t="n">
        <f aca="false">(O129+Q129)/2</f>
        <v>5.5435</v>
      </c>
      <c r="W129" s="1" t="n">
        <v>0</v>
      </c>
      <c r="X129" s="12" t="n">
        <v>5</v>
      </c>
      <c r="Y129" s="12"/>
      <c r="Z129" s="1" t="n">
        <v>0</v>
      </c>
      <c r="AB129" s="1" t="n">
        <v>0</v>
      </c>
      <c r="AC129" s="4" t="s">
        <v>30</v>
      </c>
    </row>
    <row r="130" customFormat="false" ht="17.15" hidden="false" customHeight="true" outlineLevel="0" collapsed="false">
      <c r="A130" s="10" t="n">
        <v>1061</v>
      </c>
      <c r="B130" s="0" t="n">
        <v>0</v>
      </c>
      <c r="C130" s="0" t="n">
        <v>64</v>
      </c>
      <c r="D130" s="15" t="n">
        <v>236</v>
      </c>
      <c r="E130" s="0" t="n">
        <v>59</v>
      </c>
      <c r="F130" s="0" t="n">
        <v>112</v>
      </c>
      <c r="G130" s="0" t="n">
        <v>0</v>
      </c>
      <c r="H130" s="1" t="n">
        <v>1</v>
      </c>
      <c r="I130" s="1" t="n">
        <v>7</v>
      </c>
      <c r="J130" s="1" t="n">
        <v>1</v>
      </c>
      <c r="K130" s="12" t="n">
        <v>9</v>
      </c>
      <c r="L130" s="1" t="n">
        <v>1</v>
      </c>
      <c r="M130" s="1" t="n">
        <v>9</v>
      </c>
      <c r="N130" s="1" t="n">
        <v>6.819</v>
      </c>
      <c r="O130" s="1" t="n">
        <v>5.595</v>
      </c>
      <c r="P130" s="1" t="n">
        <v>7.651</v>
      </c>
      <c r="Q130" s="1" t="n">
        <v>5.573</v>
      </c>
      <c r="R130" s="1" t="n">
        <v>837.321</v>
      </c>
      <c r="S130" s="9" t="n">
        <f aca="false">N130-P130</f>
        <v>-0.832</v>
      </c>
      <c r="T130" s="9" t="n">
        <f aca="false">(N130+P130)/2</f>
        <v>7.235</v>
      </c>
      <c r="U130" s="9" t="n">
        <f aca="false">O130-Q130</f>
        <v>0.0219999999999994</v>
      </c>
      <c r="V130" s="9" t="n">
        <f aca="false">(O130+Q130)/2</f>
        <v>5.584</v>
      </c>
      <c r="W130" s="1" t="n">
        <v>0</v>
      </c>
      <c r="X130" s="12" t="n">
        <v>5</v>
      </c>
      <c r="Y130" s="12"/>
      <c r="Z130" s="1" t="n">
        <v>0</v>
      </c>
      <c r="AB130" s="1" t="n">
        <v>0</v>
      </c>
      <c r="AC130" s="4" t="s">
        <v>30</v>
      </c>
    </row>
    <row r="131" customFormat="false" ht="17.15" hidden="false" customHeight="true" outlineLevel="0" collapsed="false">
      <c r="A131" s="10" t="n">
        <v>1061</v>
      </c>
      <c r="B131" s="0" t="n">
        <v>0</v>
      </c>
      <c r="C131" s="0" t="n">
        <v>64</v>
      </c>
      <c r="D131" s="15" t="n">
        <v>236</v>
      </c>
      <c r="E131" s="0" t="n">
        <v>59</v>
      </c>
      <c r="F131" s="0" t="n">
        <v>112</v>
      </c>
      <c r="G131" s="0" t="n">
        <v>0</v>
      </c>
      <c r="H131" s="1" t="n">
        <v>1</v>
      </c>
      <c r="I131" s="1" t="n">
        <v>7</v>
      </c>
      <c r="J131" s="1" t="n">
        <v>1</v>
      </c>
      <c r="K131" s="12" t="n">
        <v>9</v>
      </c>
      <c r="L131" s="1" t="n">
        <v>1</v>
      </c>
      <c r="M131" s="1" t="n">
        <v>10</v>
      </c>
      <c r="N131" s="1" t="n">
        <v>12.317</v>
      </c>
      <c r="O131" s="1" t="n">
        <v>5.625</v>
      </c>
      <c r="P131" s="1" t="n">
        <v>12.009</v>
      </c>
      <c r="Q131" s="1" t="n">
        <v>6.185</v>
      </c>
      <c r="R131" s="1" t="n">
        <v>921.524</v>
      </c>
      <c r="S131" s="9" t="n">
        <f aca="false">N131-P131</f>
        <v>0.308</v>
      </c>
      <c r="T131" s="9" t="n">
        <f aca="false">(N131+P131)/2</f>
        <v>12.163</v>
      </c>
      <c r="U131" s="9" t="n">
        <f aca="false">O131-Q131</f>
        <v>-0.56</v>
      </c>
      <c r="V131" s="9" t="n">
        <f aca="false">(O131+Q131)/2</f>
        <v>5.905</v>
      </c>
      <c r="W131" s="1" t="n">
        <v>0</v>
      </c>
      <c r="X131" s="12" t="n">
        <v>5</v>
      </c>
      <c r="Y131" s="12"/>
      <c r="Z131" s="1" t="n">
        <v>0</v>
      </c>
      <c r="AB131" s="1" t="n">
        <v>0</v>
      </c>
      <c r="AC131" s="4" t="s">
        <v>30</v>
      </c>
    </row>
    <row r="132" customFormat="false" ht="17.15" hidden="false" customHeight="true" outlineLevel="0" collapsed="false">
      <c r="A132" s="10" t="n">
        <v>1061</v>
      </c>
      <c r="B132" s="0" t="n">
        <v>0</v>
      </c>
      <c r="C132" s="0" t="n">
        <v>64</v>
      </c>
      <c r="D132" s="15" t="n">
        <v>236</v>
      </c>
      <c r="E132" s="0" t="n">
        <v>59</v>
      </c>
      <c r="F132" s="0" t="n">
        <v>112</v>
      </c>
      <c r="G132" s="0" t="n">
        <v>0</v>
      </c>
      <c r="H132" s="1" t="n">
        <v>1</v>
      </c>
      <c r="I132" s="1" t="n">
        <v>7</v>
      </c>
      <c r="J132" s="1" t="n">
        <v>1</v>
      </c>
      <c r="K132" s="12" t="n">
        <v>9</v>
      </c>
      <c r="L132" s="1" t="n">
        <v>1</v>
      </c>
      <c r="M132" s="1" t="n">
        <v>11</v>
      </c>
      <c r="N132" s="1" t="n">
        <v>3.548</v>
      </c>
      <c r="O132" s="1" t="n">
        <v>2.308</v>
      </c>
      <c r="P132" s="1" t="n">
        <v>6.464</v>
      </c>
      <c r="Q132" s="1" t="n">
        <v>4.095</v>
      </c>
      <c r="R132" s="1" t="n">
        <v>877.308</v>
      </c>
      <c r="S132" s="9" t="n">
        <f aca="false">N132-P132</f>
        <v>-2.916</v>
      </c>
      <c r="T132" s="9" t="n">
        <f aca="false">(N132+P132)/2</f>
        <v>5.006</v>
      </c>
      <c r="U132" s="9" t="n">
        <f aca="false">O132-Q132</f>
        <v>-1.787</v>
      </c>
      <c r="V132" s="9" t="n">
        <f aca="false">(O132+Q132)/2</f>
        <v>3.2015</v>
      </c>
      <c r="W132" s="1" t="n">
        <v>0</v>
      </c>
      <c r="X132" s="12" t="n">
        <v>5</v>
      </c>
      <c r="Y132" s="12"/>
      <c r="Z132" s="1" t="n">
        <v>0</v>
      </c>
      <c r="AB132" s="1" t="n">
        <v>0</v>
      </c>
      <c r="AC132" s="4" t="s">
        <v>30</v>
      </c>
    </row>
    <row r="133" customFormat="false" ht="17.15" hidden="false" customHeight="true" outlineLevel="0" collapsed="false">
      <c r="A133" s="10" t="n">
        <v>1062</v>
      </c>
      <c r="B133" s="0" t="n">
        <v>1</v>
      </c>
      <c r="C133" s="0" t="n">
        <v>57</v>
      </c>
      <c r="D133" s="15" t="n">
        <v>246</v>
      </c>
      <c r="E133" s="0" t="n">
        <v>44</v>
      </c>
      <c r="F133" s="0" t="n">
        <v>108</v>
      </c>
      <c r="G133" s="0" t="n">
        <v>1</v>
      </c>
      <c r="H133" s="1" t="n">
        <v>1</v>
      </c>
      <c r="I133" s="1" t="n">
        <v>6</v>
      </c>
      <c r="J133" s="1" t="n">
        <v>2</v>
      </c>
      <c r="K133" s="1" t="n">
        <v>9</v>
      </c>
      <c r="L133" s="1" t="n">
        <v>1</v>
      </c>
      <c r="M133" s="1" t="n">
        <v>1</v>
      </c>
      <c r="N133" s="19" t="n">
        <v>9.585</v>
      </c>
      <c r="O133" s="19" t="n">
        <v>6.362</v>
      </c>
      <c r="P133" s="19" t="n">
        <v>11.612</v>
      </c>
      <c r="Q133" s="19" t="n">
        <v>5.437</v>
      </c>
      <c r="R133" s="19" t="n">
        <v>1085.5</v>
      </c>
      <c r="S133" s="9" t="n">
        <f aca="false">N133-P133</f>
        <v>-2.027</v>
      </c>
      <c r="T133" s="9" t="n">
        <f aca="false">(N133+P133)/2</f>
        <v>10.5985</v>
      </c>
      <c r="U133" s="9" t="n">
        <f aca="false">O133-Q133</f>
        <v>0.925</v>
      </c>
      <c r="V133" s="9" t="n">
        <f aca="false">(O133+Q133)/2</f>
        <v>5.8995</v>
      </c>
      <c r="W133" s="1" t="n">
        <v>1</v>
      </c>
      <c r="X133" s="9"/>
      <c r="Y133" s="12"/>
      <c r="Z133" s="19" t="n">
        <v>1</v>
      </c>
      <c r="AA133" s="1" t="n">
        <v>1</v>
      </c>
      <c r="AB133" s="1" t="n">
        <v>1</v>
      </c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</row>
    <row r="134" customFormat="false" ht="16.5" hidden="false" customHeight="true" outlineLevel="0" collapsed="false">
      <c r="A134" s="10" t="n">
        <v>1062</v>
      </c>
      <c r="B134" s="0" t="n">
        <v>1</v>
      </c>
      <c r="C134" s="0" t="n">
        <v>57</v>
      </c>
      <c r="D134" s="15" t="n">
        <v>246</v>
      </c>
      <c r="E134" s="0" t="n">
        <v>44</v>
      </c>
      <c r="F134" s="0" t="n">
        <v>108</v>
      </c>
      <c r="G134" s="0" t="n">
        <v>0</v>
      </c>
      <c r="H134" s="1" t="n">
        <v>1</v>
      </c>
      <c r="I134" s="1" t="n">
        <v>6</v>
      </c>
      <c r="J134" s="1" t="n">
        <v>2</v>
      </c>
      <c r="K134" s="1" t="n">
        <v>9</v>
      </c>
      <c r="L134" s="1" t="n">
        <v>1</v>
      </c>
      <c r="M134" s="1" t="n">
        <v>2</v>
      </c>
      <c r="N134" s="1" t="n">
        <v>6.152</v>
      </c>
      <c r="O134" s="1" t="n">
        <v>4.383</v>
      </c>
      <c r="P134" s="1" t="n">
        <v>7.263</v>
      </c>
      <c r="Q134" s="1" t="n">
        <v>3.795</v>
      </c>
      <c r="R134" s="1" t="n">
        <v>858.9</v>
      </c>
      <c r="S134" s="9" t="n">
        <f aca="false">N134-P134</f>
        <v>-1.111</v>
      </c>
      <c r="T134" s="9" t="n">
        <f aca="false">(N134+P134)/2</f>
        <v>6.7075</v>
      </c>
      <c r="U134" s="9" t="n">
        <f aca="false">O134-Q134</f>
        <v>0.588</v>
      </c>
      <c r="V134" s="9" t="n">
        <f aca="false">(O134+Q134)/2</f>
        <v>4.089</v>
      </c>
      <c r="W134" s="1" t="n">
        <v>2</v>
      </c>
      <c r="X134" s="9" t="n">
        <v>2</v>
      </c>
      <c r="Y134" s="12" t="n">
        <v>229</v>
      </c>
      <c r="Z134" s="1" t="n">
        <v>1</v>
      </c>
      <c r="AA134" s="1" t="n">
        <v>1</v>
      </c>
      <c r="AB134" s="1" t="n">
        <v>1</v>
      </c>
    </row>
    <row r="135" customFormat="false" ht="16.5" hidden="false" customHeight="true" outlineLevel="0" collapsed="false">
      <c r="A135" s="10" t="n">
        <v>1062</v>
      </c>
      <c r="B135" s="0" t="n">
        <v>1</v>
      </c>
      <c r="C135" s="0" t="n">
        <v>57</v>
      </c>
      <c r="D135" s="15" t="n">
        <v>246</v>
      </c>
      <c r="E135" s="0" t="n">
        <v>44</v>
      </c>
      <c r="F135" s="0" t="n">
        <v>108</v>
      </c>
      <c r="G135" s="0" t="n">
        <v>0</v>
      </c>
      <c r="H135" s="1" t="n">
        <v>1</v>
      </c>
      <c r="I135" s="1" t="n">
        <v>6</v>
      </c>
      <c r="J135" s="1" t="n">
        <v>2</v>
      </c>
      <c r="K135" s="1" t="n">
        <v>9</v>
      </c>
      <c r="L135" s="1" t="n">
        <v>1</v>
      </c>
      <c r="M135" s="1" t="n">
        <v>3</v>
      </c>
      <c r="N135" s="19" t="n">
        <v>12.331</v>
      </c>
      <c r="O135" s="19" t="n">
        <v>8.381</v>
      </c>
      <c r="P135" s="19" t="n">
        <v>12.462</v>
      </c>
      <c r="Q135" s="19" t="n">
        <v>7.653</v>
      </c>
      <c r="R135" s="19" t="n">
        <v>939.429</v>
      </c>
      <c r="S135" s="9" t="n">
        <f aca="false">N135-P135</f>
        <v>-0.131</v>
      </c>
      <c r="T135" s="9" t="n">
        <f aca="false">(N135+P135)/2</f>
        <v>12.3965</v>
      </c>
      <c r="U135" s="9" t="n">
        <f aca="false">O135-Q135</f>
        <v>0.728</v>
      </c>
      <c r="V135" s="9" t="n">
        <f aca="false">(O135+Q135)/2</f>
        <v>8.017</v>
      </c>
      <c r="W135" s="1" t="n">
        <v>1</v>
      </c>
      <c r="X135" s="9"/>
      <c r="Y135" s="12"/>
      <c r="Z135" s="19" t="n">
        <v>1</v>
      </c>
      <c r="AA135" s="1" t="n">
        <v>1</v>
      </c>
      <c r="AB135" s="1" t="n">
        <v>1</v>
      </c>
    </row>
    <row r="136" customFormat="false" ht="16.5" hidden="false" customHeight="true" outlineLevel="0" collapsed="false">
      <c r="A136" s="10" t="n">
        <v>1062</v>
      </c>
      <c r="B136" s="0" t="n">
        <v>1</v>
      </c>
      <c r="C136" s="0" t="n">
        <v>57</v>
      </c>
      <c r="D136" s="15" t="n">
        <v>246</v>
      </c>
      <c r="E136" s="0" t="n">
        <v>44</v>
      </c>
      <c r="F136" s="0" t="n">
        <v>108</v>
      </c>
      <c r="G136" s="0" t="n">
        <v>0</v>
      </c>
      <c r="H136" s="1" t="n">
        <v>1</v>
      </c>
      <c r="I136" s="1" t="n">
        <v>6</v>
      </c>
      <c r="J136" s="1" t="n">
        <v>2</v>
      </c>
      <c r="K136" s="1" t="n">
        <v>9</v>
      </c>
      <c r="L136" s="1" t="n">
        <v>1</v>
      </c>
      <c r="M136" s="1" t="n">
        <v>3</v>
      </c>
      <c r="N136" s="1" t="n">
        <v>7.598</v>
      </c>
      <c r="O136" s="1" t="n">
        <v>5.379</v>
      </c>
      <c r="P136" s="1" t="n">
        <v>8.385</v>
      </c>
      <c r="Q136" s="1" t="n">
        <v>5.388</v>
      </c>
      <c r="R136" s="1" t="n">
        <v>908.286</v>
      </c>
      <c r="S136" s="9" t="n">
        <f aca="false">N136-P136</f>
        <v>-0.787</v>
      </c>
      <c r="T136" s="9" t="n">
        <f aca="false">(N136+P136)/2</f>
        <v>7.9915</v>
      </c>
      <c r="U136" s="9" t="n">
        <f aca="false">O136-Q136</f>
        <v>-0.00900000000000034</v>
      </c>
      <c r="V136" s="9" t="n">
        <f aca="false">(O136+Q136)/2</f>
        <v>5.3835</v>
      </c>
      <c r="W136" s="1" t="n">
        <v>2</v>
      </c>
      <c r="X136" s="9" t="n">
        <v>2</v>
      </c>
      <c r="Y136" s="12" t="n">
        <v>229</v>
      </c>
      <c r="Z136" s="1" t="n">
        <v>1</v>
      </c>
      <c r="AA136" s="1" t="n">
        <v>1</v>
      </c>
      <c r="AB136" s="1" t="n">
        <v>1</v>
      </c>
    </row>
    <row r="137" customFormat="false" ht="16.5" hidden="false" customHeight="true" outlineLevel="0" collapsed="false">
      <c r="A137" s="10" t="n">
        <v>1062</v>
      </c>
      <c r="B137" s="0" t="n">
        <v>1</v>
      </c>
      <c r="C137" s="0" t="n">
        <v>57</v>
      </c>
      <c r="D137" s="15" t="n">
        <v>246</v>
      </c>
      <c r="E137" s="0" t="n">
        <v>44</v>
      </c>
      <c r="F137" s="0" t="n">
        <v>108</v>
      </c>
      <c r="G137" s="0" t="n">
        <v>0</v>
      </c>
      <c r="H137" s="1" t="n">
        <v>1</v>
      </c>
      <c r="I137" s="1" t="n">
        <v>6</v>
      </c>
      <c r="J137" s="1" t="n">
        <v>2</v>
      </c>
      <c r="K137" s="1" t="n">
        <v>9</v>
      </c>
      <c r="L137" s="1" t="n">
        <v>1</v>
      </c>
      <c r="M137" s="1" t="n">
        <v>4</v>
      </c>
      <c r="N137" s="19" t="n">
        <v>11.628</v>
      </c>
      <c r="O137" s="19" t="n">
        <v>7.475</v>
      </c>
      <c r="P137" s="19" t="n">
        <v>11.779</v>
      </c>
      <c r="Q137" s="19" t="n">
        <v>5.62</v>
      </c>
      <c r="R137" s="19" t="n">
        <v>901.517</v>
      </c>
      <c r="S137" s="9" t="n">
        <f aca="false">N137-P137</f>
        <v>-0.151</v>
      </c>
      <c r="T137" s="9" t="n">
        <f aca="false">(N137+P137)/2</f>
        <v>11.7035</v>
      </c>
      <c r="U137" s="9" t="n">
        <f aca="false">O137-Q137</f>
        <v>1.855</v>
      </c>
      <c r="V137" s="9" t="n">
        <f aca="false">(O137+Q137)/2</f>
        <v>6.5475</v>
      </c>
      <c r="W137" s="1" t="n">
        <v>1</v>
      </c>
      <c r="X137" s="9"/>
      <c r="Y137" s="12"/>
      <c r="Z137" s="19" t="n">
        <v>1</v>
      </c>
      <c r="AA137" s="1" t="n">
        <v>1</v>
      </c>
      <c r="AB137" s="1" t="n">
        <v>1</v>
      </c>
    </row>
    <row r="138" customFormat="false" ht="16.5" hidden="false" customHeight="true" outlineLevel="0" collapsed="false">
      <c r="A138" s="10" t="n">
        <v>1062</v>
      </c>
      <c r="B138" s="0" t="n">
        <v>1</v>
      </c>
      <c r="C138" s="0" t="n">
        <v>57</v>
      </c>
      <c r="D138" s="15" t="n">
        <v>246</v>
      </c>
      <c r="E138" s="0" t="n">
        <v>44</v>
      </c>
      <c r="F138" s="0" t="n">
        <v>108</v>
      </c>
      <c r="G138" s="0" t="n">
        <v>0</v>
      </c>
      <c r="H138" s="1" t="n">
        <v>1</v>
      </c>
      <c r="I138" s="1" t="n">
        <v>6</v>
      </c>
      <c r="J138" s="1" t="n">
        <v>2</v>
      </c>
      <c r="K138" s="1" t="n">
        <v>9</v>
      </c>
      <c r="L138" s="1" t="n">
        <v>1</v>
      </c>
      <c r="M138" s="1" t="n">
        <v>5</v>
      </c>
      <c r="N138" s="1" t="n">
        <v>7.403</v>
      </c>
      <c r="O138" s="1" t="n">
        <v>5.038</v>
      </c>
      <c r="P138" s="1" t="n">
        <v>7.005</v>
      </c>
      <c r="Q138" s="1" t="n">
        <v>4.554</v>
      </c>
      <c r="R138" s="1" t="n">
        <v>692.75</v>
      </c>
      <c r="S138" s="9" t="n">
        <f aca="false">N138-P138</f>
        <v>0.398000000000001</v>
      </c>
      <c r="T138" s="9" t="n">
        <f aca="false">(N138+P138)/2</f>
        <v>7.204</v>
      </c>
      <c r="U138" s="9" t="n">
        <f aca="false">O138-Q138</f>
        <v>0.484</v>
      </c>
      <c r="V138" s="9" t="n">
        <f aca="false">(O138+Q138)/2</f>
        <v>4.796</v>
      </c>
      <c r="W138" s="1" t="n">
        <v>2</v>
      </c>
      <c r="X138" s="9" t="n">
        <v>2</v>
      </c>
      <c r="Y138" s="12" t="n">
        <v>229</v>
      </c>
      <c r="Z138" s="1" t="n">
        <v>1</v>
      </c>
      <c r="AA138" s="1" t="n">
        <v>1</v>
      </c>
      <c r="AB138" s="1" t="n">
        <v>1</v>
      </c>
    </row>
    <row r="139" customFormat="false" ht="17.15" hidden="false" customHeight="true" outlineLevel="0" collapsed="false">
      <c r="A139" s="10" t="n">
        <v>1062</v>
      </c>
      <c r="B139" s="0" t="n">
        <v>1</v>
      </c>
      <c r="C139" s="0" t="n">
        <v>57</v>
      </c>
      <c r="D139" s="15" t="n">
        <v>246</v>
      </c>
      <c r="E139" s="0" t="n">
        <v>44</v>
      </c>
      <c r="F139" s="0" t="n">
        <v>108</v>
      </c>
      <c r="G139" s="0" t="n">
        <v>0</v>
      </c>
      <c r="H139" s="1" t="n">
        <v>1</v>
      </c>
      <c r="I139" s="1" t="n">
        <v>6</v>
      </c>
      <c r="J139" s="1" t="n">
        <v>2</v>
      </c>
      <c r="K139" s="1" t="n">
        <v>9</v>
      </c>
      <c r="L139" s="1" t="n">
        <v>1</v>
      </c>
      <c r="M139" s="1" t="n">
        <v>7</v>
      </c>
      <c r="N139" s="19" t="n">
        <v>12.458</v>
      </c>
      <c r="O139" s="19" t="n">
        <v>8.455</v>
      </c>
      <c r="P139" s="19" t="n">
        <v>12.627</v>
      </c>
      <c r="Q139" s="19" t="n">
        <v>6.694</v>
      </c>
      <c r="R139" s="19" t="n">
        <v>817.237</v>
      </c>
      <c r="S139" s="9" t="n">
        <f aca="false">N139-P139</f>
        <v>-0.169</v>
      </c>
      <c r="T139" s="9" t="n">
        <f aca="false">(N139+P139)/2</f>
        <v>12.5425</v>
      </c>
      <c r="U139" s="9" t="n">
        <f aca="false">O139-Q139</f>
        <v>1.761</v>
      </c>
      <c r="V139" s="9" t="n">
        <f aca="false">(O139+Q139)/2</f>
        <v>7.5745</v>
      </c>
      <c r="W139" s="1" t="n">
        <v>2</v>
      </c>
      <c r="X139" s="9" t="n">
        <v>2</v>
      </c>
      <c r="Y139" s="12" t="n">
        <v>229</v>
      </c>
      <c r="Z139" s="19" t="n">
        <v>1</v>
      </c>
      <c r="AA139" s="1" t="n">
        <v>1</v>
      </c>
      <c r="AB139" s="1" t="n">
        <v>1</v>
      </c>
    </row>
    <row r="140" customFormat="false" ht="17.15" hidden="false" customHeight="true" outlineLevel="0" collapsed="false">
      <c r="A140" s="10" t="n">
        <v>1062</v>
      </c>
      <c r="B140" s="0" t="n">
        <v>1</v>
      </c>
      <c r="C140" s="0" t="n">
        <v>57</v>
      </c>
      <c r="D140" s="15" t="n">
        <v>246</v>
      </c>
      <c r="E140" s="0" t="n">
        <v>44</v>
      </c>
      <c r="F140" s="0" t="n">
        <v>108</v>
      </c>
      <c r="G140" s="0" t="n">
        <v>0</v>
      </c>
      <c r="H140" s="1" t="n">
        <v>1</v>
      </c>
      <c r="I140" s="1" t="n">
        <v>6</v>
      </c>
      <c r="J140" s="1" t="n">
        <v>2</v>
      </c>
      <c r="K140" s="1" t="n">
        <v>9</v>
      </c>
      <c r="L140" s="1" t="n">
        <v>1</v>
      </c>
      <c r="M140" s="1" t="n">
        <v>8</v>
      </c>
      <c r="N140" s="19" t="n">
        <v>10.417</v>
      </c>
      <c r="O140" s="19" t="n">
        <v>7.115</v>
      </c>
      <c r="P140" s="19" t="n">
        <v>9.821</v>
      </c>
      <c r="Q140" s="19" t="n">
        <v>6.763</v>
      </c>
      <c r="R140" s="19" t="n">
        <v>805.111</v>
      </c>
      <c r="S140" s="9" t="n">
        <f aca="false">N140-P140</f>
        <v>0.596</v>
      </c>
      <c r="T140" s="9" t="n">
        <f aca="false">(N140+P140)/2</f>
        <v>10.119</v>
      </c>
      <c r="U140" s="9" t="n">
        <f aca="false">O140-Q140</f>
        <v>0.352</v>
      </c>
      <c r="V140" s="9" t="n">
        <f aca="false">(O140+Q140)/2</f>
        <v>6.939</v>
      </c>
      <c r="W140" s="1" t="n">
        <v>2</v>
      </c>
      <c r="X140" s="9" t="n">
        <v>2</v>
      </c>
      <c r="Y140" s="12" t="n">
        <v>229</v>
      </c>
      <c r="Z140" s="19" t="n">
        <v>1</v>
      </c>
      <c r="AA140" s="1" t="n">
        <v>1</v>
      </c>
      <c r="AB140" s="1" t="n">
        <v>1</v>
      </c>
    </row>
    <row r="141" customFormat="false" ht="17.15" hidden="false" customHeight="true" outlineLevel="0" collapsed="false">
      <c r="A141" s="10" t="n">
        <v>1062</v>
      </c>
      <c r="B141" s="0" t="n">
        <v>1</v>
      </c>
      <c r="C141" s="0" t="n">
        <v>57</v>
      </c>
      <c r="D141" s="15" t="n">
        <v>246</v>
      </c>
      <c r="E141" s="0" t="n">
        <v>44</v>
      </c>
      <c r="F141" s="0" t="n">
        <v>108</v>
      </c>
      <c r="G141" s="0" t="n">
        <v>0</v>
      </c>
      <c r="H141" s="1" t="n">
        <v>1</v>
      </c>
      <c r="I141" s="1" t="n">
        <v>6</v>
      </c>
      <c r="J141" s="1" t="n">
        <v>2</v>
      </c>
      <c r="K141" s="1" t="n">
        <v>9</v>
      </c>
      <c r="L141" s="1" t="n">
        <v>1</v>
      </c>
      <c r="M141" s="1" t="n">
        <v>9</v>
      </c>
      <c r="S141" s="9" t="n">
        <f aca="false">N141-P141</f>
        <v>0</v>
      </c>
      <c r="T141" s="9" t="n">
        <f aca="false">(N141+P141)/2</f>
        <v>0</v>
      </c>
      <c r="U141" s="9" t="n">
        <f aca="false">O141-Q141</f>
        <v>0</v>
      </c>
      <c r="V141" s="9" t="n">
        <f aca="false">(O141+Q141)/2</f>
        <v>0</v>
      </c>
      <c r="X141" s="9" t="n">
        <v>2</v>
      </c>
      <c r="Y141" s="12" t="n">
        <v>229</v>
      </c>
      <c r="Z141" s="1" t="n">
        <v>0</v>
      </c>
      <c r="AA141" s="1" t="n">
        <v>1</v>
      </c>
      <c r="AB141" s="1" t="n">
        <v>0</v>
      </c>
      <c r="AC141" s="14" t="s">
        <v>29</v>
      </c>
    </row>
    <row r="142" customFormat="false" ht="16.5" hidden="false" customHeight="true" outlineLevel="0" collapsed="false">
      <c r="A142" s="10" t="n">
        <v>1062</v>
      </c>
      <c r="B142" s="0" t="n">
        <v>1</v>
      </c>
      <c r="C142" s="0" t="n">
        <v>57</v>
      </c>
      <c r="D142" s="15" t="n">
        <v>246</v>
      </c>
      <c r="E142" s="0" t="n">
        <v>44</v>
      </c>
      <c r="F142" s="0" t="n">
        <v>108</v>
      </c>
      <c r="G142" s="0" t="n">
        <v>0</v>
      </c>
      <c r="H142" s="1" t="n">
        <v>1</v>
      </c>
      <c r="I142" s="1" t="n">
        <v>6</v>
      </c>
      <c r="J142" s="1" t="n">
        <v>2</v>
      </c>
      <c r="K142" s="1" t="n">
        <v>9</v>
      </c>
      <c r="L142" s="1" t="n">
        <v>1</v>
      </c>
      <c r="M142" s="1" t="n">
        <v>10</v>
      </c>
      <c r="N142" s="1" t="n">
        <v>6.304</v>
      </c>
      <c r="O142" s="1" t="n">
        <v>3.338</v>
      </c>
      <c r="P142" s="1" t="n">
        <v>5.16</v>
      </c>
      <c r="Q142" s="1" t="n">
        <v>3.243</v>
      </c>
      <c r="R142" s="1" t="n">
        <v>940.842</v>
      </c>
      <c r="S142" s="9" t="n">
        <f aca="false">N142-P142</f>
        <v>1.144</v>
      </c>
      <c r="T142" s="9" t="n">
        <f aca="false">(N142+P142)/2</f>
        <v>5.732</v>
      </c>
      <c r="U142" s="9" t="n">
        <f aca="false">O142-Q142</f>
        <v>0.0950000000000002</v>
      </c>
      <c r="V142" s="9" t="n">
        <f aca="false">(O142+Q142)/2</f>
        <v>3.2905</v>
      </c>
      <c r="W142" s="1" t="n">
        <v>2</v>
      </c>
      <c r="X142" s="9" t="n">
        <v>2</v>
      </c>
      <c r="Y142" s="12" t="n">
        <v>229</v>
      </c>
      <c r="Z142" s="1" t="n">
        <v>1</v>
      </c>
      <c r="AA142" s="1" t="n">
        <v>1</v>
      </c>
      <c r="AB142" s="1" t="n">
        <v>1</v>
      </c>
    </row>
    <row r="143" customFormat="false" ht="16.5" hidden="false" customHeight="true" outlineLevel="0" collapsed="false">
      <c r="A143" s="10" t="n">
        <v>1062</v>
      </c>
      <c r="B143" s="0" t="n">
        <v>1</v>
      </c>
      <c r="C143" s="0" t="n">
        <v>57</v>
      </c>
      <c r="D143" s="15" t="n">
        <v>246</v>
      </c>
      <c r="E143" s="0" t="n">
        <v>44</v>
      </c>
      <c r="F143" s="0" t="n">
        <v>108</v>
      </c>
      <c r="G143" s="0" t="n">
        <v>0</v>
      </c>
      <c r="H143" s="1" t="n">
        <v>1</v>
      </c>
      <c r="I143" s="1" t="n">
        <v>6</v>
      </c>
      <c r="J143" s="1" t="n">
        <v>2</v>
      </c>
      <c r="K143" s="1" t="n">
        <v>9</v>
      </c>
      <c r="L143" s="1" t="n">
        <v>1</v>
      </c>
      <c r="M143" s="1" t="n">
        <v>11</v>
      </c>
      <c r="N143" s="1" t="n">
        <v>11.244</v>
      </c>
      <c r="O143" s="1" t="n">
        <v>8.063</v>
      </c>
      <c r="P143" s="1" t="n">
        <v>10.628</v>
      </c>
      <c r="Q143" s="1" t="n">
        <v>7.416</v>
      </c>
      <c r="R143" s="1" t="n">
        <v>831.755</v>
      </c>
      <c r="S143" s="9" t="n">
        <f aca="false">N143-P143</f>
        <v>0.616</v>
      </c>
      <c r="T143" s="9" t="n">
        <f aca="false">(N143+P143)/2</f>
        <v>10.936</v>
      </c>
      <c r="U143" s="9" t="n">
        <f aca="false">O143-Q143</f>
        <v>0.647</v>
      </c>
      <c r="V143" s="9" t="n">
        <f aca="false">(O143+Q143)/2</f>
        <v>7.7395</v>
      </c>
      <c r="W143" s="1" t="n">
        <v>2</v>
      </c>
      <c r="X143" s="9" t="n">
        <v>2</v>
      </c>
      <c r="Y143" s="12" t="n">
        <v>229</v>
      </c>
      <c r="Z143" s="1" t="n">
        <v>1</v>
      </c>
      <c r="AA143" s="1" t="n">
        <v>1</v>
      </c>
      <c r="AB143" s="1" t="n">
        <v>1</v>
      </c>
    </row>
    <row r="144" customFormat="false" ht="17.15" hidden="false" customHeight="true" outlineLevel="0" collapsed="false">
      <c r="A144" s="10" t="n">
        <v>1070</v>
      </c>
      <c r="B144" s="0" t="n">
        <v>0</v>
      </c>
      <c r="C144" s="0" t="n">
        <v>60</v>
      </c>
      <c r="D144" s="15" t="n">
        <v>217</v>
      </c>
      <c r="E144" s="0" t="n">
        <v>66</v>
      </c>
      <c r="F144" s="0" t="n">
        <v>139</v>
      </c>
      <c r="G144" s="0" t="n">
        <v>1</v>
      </c>
      <c r="H144" s="1" t="n">
        <v>1</v>
      </c>
      <c r="I144" s="1" t="n">
        <v>5</v>
      </c>
      <c r="J144" s="1" t="n">
        <v>1</v>
      </c>
      <c r="K144" s="12" t="n">
        <v>3</v>
      </c>
      <c r="L144" s="1" t="n">
        <v>1</v>
      </c>
      <c r="M144" s="1" t="n">
        <v>1</v>
      </c>
      <c r="N144" s="19" t="n">
        <v>5.833</v>
      </c>
      <c r="O144" s="19" t="n">
        <v>3.476</v>
      </c>
      <c r="P144" s="19" t="n">
        <v>5.651</v>
      </c>
      <c r="Q144" s="19" t="n">
        <v>3.974</v>
      </c>
      <c r="R144" s="19" t="n">
        <v>1066.505</v>
      </c>
      <c r="S144" s="9" t="n">
        <f aca="false">N144-P144</f>
        <v>0.182</v>
      </c>
      <c r="T144" s="9" t="n">
        <f aca="false">(N144+P144)/2</f>
        <v>5.742</v>
      </c>
      <c r="U144" s="9" t="n">
        <f aca="false">O144-Q144</f>
        <v>-0.498</v>
      </c>
      <c r="V144" s="9" t="n">
        <f aca="false">(O144+Q144)/2</f>
        <v>3.725</v>
      </c>
      <c r="W144" s="1" t="n">
        <v>1</v>
      </c>
      <c r="X144" s="19"/>
      <c r="Y144" s="12"/>
      <c r="Z144" s="19" t="n">
        <v>1</v>
      </c>
      <c r="AA144" s="1" t="n">
        <v>0</v>
      </c>
      <c r="AB144" s="1" t="n">
        <v>1</v>
      </c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</row>
    <row r="145" customFormat="false" ht="17.15" hidden="false" customHeight="true" outlineLevel="0" collapsed="false">
      <c r="A145" s="10" t="n">
        <v>1070</v>
      </c>
      <c r="B145" s="0" t="n">
        <v>0</v>
      </c>
      <c r="C145" s="0" t="n">
        <v>60</v>
      </c>
      <c r="D145" s="15" t="n">
        <v>217</v>
      </c>
      <c r="E145" s="0" t="n">
        <v>66</v>
      </c>
      <c r="F145" s="0" t="n">
        <v>139</v>
      </c>
      <c r="G145" s="0" t="n">
        <v>0</v>
      </c>
      <c r="H145" s="1" t="n">
        <v>1</v>
      </c>
      <c r="I145" s="1" t="n">
        <v>5</v>
      </c>
      <c r="J145" s="1" t="n">
        <v>1</v>
      </c>
      <c r="K145" s="12" t="n">
        <v>3</v>
      </c>
      <c r="L145" s="1" t="n">
        <v>1</v>
      </c>
      <c r="M145" s="1" t="n">
        <v>2</v>
      </c>
      <c r="N145" s="1" t="n">
        <v>5.404</v>
      </c>
      <c r="O145" s="1" t="n">
        <v>3.745</v>
      </c>
      <c r="P145" s="1" t="n">
        <v>5.273</v>
      </c>
      <c r="Q145" s="1" t="n">
        <v>3.598</v>
      </c>
      <c r="R145" s="1" t="n">
        <v>797.412</v>
      </c>
      <c r="S145" s="9" t="n">
        <f aca="false">N145-P145</f>
        <v>0.131</v>
      </c>
      <c r="T145" s="9" t="n">
        <f aca="false">(N145+P145)/2</f>
        <v>5.3385</v>
      </c>
      <c r="U145" s="9" t="n">
        <f aca="false">O145-Q145</f>
        <v>0.147</v>
      </c>
      <c r="V145" s="9" t="n">
        <f aca="false">(O145+Q145)/2</f>
        <v>3.6715</v>
      </c>
      <c r="W145" s="1" t="n">
        <v>1</v>
      </c>
      <c r="X145" s="19"/>
      <c r="Y145" s="12"/>
      <c r="Z145" s="1" t="n">
        <v>1</v>
      </c>
      <c r="AA145" s="1" t="n">
        <v>1</v>
      </c>
      <c r="AB145" s="1" t="n">
        <v>1</v>
      </c>
      <c r="AC145" s="14"/>
    </row>
    <row r="146" customFormat="false" ht="17.15" hidden="false" customHeight="true" outlineLevel="0" collapsed="false">
      <c r="A146" s="10" t="n">
        <v>1070</v>
      </c>
      <c r="B146" s="0" t="n">
        <v>0</v>
      </c>
      <c r="C146" s="0" t="n">
        <v>60</v>
      </c>
      <c r="D146" s="15" t="n">
        <v>217</v>
      </c>
      <c r="E146" s="0" t="n">
        <v>66</v>
      </c>
      <c r="F146" s="0" t="n">
        <v>139</v>
      </c>
      <c r="G146" s="0" t="n">
        <v>0</v>
      </c>
      <c r="H146" s="1" t="n">
        <v>1</v>
      </c>
      <c r="I146" s="1" t="n">
        <v>5</v>
      </c>
      <c r="J146" s="1" t="n">
        <v>1</v>
      </c>
      <c r="K146" s="12" t="n">
        <v>3</v>
      </c>
      <c r="L146" s="1" t="n">
        <v>1</v>
      </c>
      <c r="M146" s="1" t="n">
        <v>2</v>
      </c>
      <c r="S146" s="9" t="n">
        <f aca="false">N146-P146</f>
        <v>0</v>
      </c>
      <c r="T146" s="9" t="n">
        <f aca="false">(N146+P146)/2</f>
        <v>0</v>
      </c>
      <c r="U146" s="9" t="n">
        <f aca="false">O146-Q146</f>
        <v>0</v>
      </c>
      <c r="V146" s="9" t="n">
        <f aca="false">(O146+Q146)/2</f>
        <v>0</v>
      </c>
      <c r="X146" s="19"/>
      <c r="Y146" s="12"/>
      <c r="Z146" s="1" t="n">
        <v>0</v>
      </c>
      <c r="AB146" s="1" t="n">
        <v>0</v>
      </c>
      <c r="AC146" s="14" t="s">
        <v>29</v>
      </c>
    </row>
    <row r="147" customFormat="false" ht="17.15" hidden="false" customHeight="true" outlineLevel="0" collapsed="false">
      <c r="A147" s="10" t="n">
        <v>1070</v>
      </c>
      <c r="B147" s="0" t="n">
        <v>0</v>
      </c>
      <c r="C147" s="0" t="n">
        <v>60</v>
      </c>
      <c r="D147" s="15" t="n">
        <v>217</v>
      </c>
      <c r="E147" s="0" t="n">
        <v>66</v>
      </c>
      <c r="F147" s="0" t="n">
        <v>139</v>
      </c>
      <c r="G147" s="0" t="n">
        <v>0</v>
      </c>
      <c r="H147" s="1" t="n">
        <v>1</v>
      </c>
      <c r="I147" s="1" t="n">
        <v>5</v>
      </c>
      <c r="J147" s="1" t="n">
        <v>1</v>
      </c>
      <c r="K147" s="12" t="n">
        <v>3</v>
      </c>
      <c r="L147" s="1" t="n">
        <v>1</v>
      </c>
      <c r="M147" s="1" t="n">
        <v>3</v>
      </c>
      <c r="N147" s="1" t="n">
        <v>4.594</v>
      </c>
      <c r="O147" s="1" t="n">
        <v>3.219</v>
      </c>
      <c r="P147" s="1" t="n">
        <v>4.697</v>
      </c>
      <c r="Q147" s="1" t="n">
        <v>3.606</v>
      </c>
      <c r="R147" s="1" t="n">
        <v>1169.128</v>
      </c>
      <c r="S147" s="9" t="n">
        <f aca="false">N147-P147</f>
        <v>-0.103</v>
      </c>
      <c r="T147" s="9" t="n">
        <f aca="false">(N147+P147)/2</f>
        <v>4.6455</v>
      </c>
      <c r="U147" s="9" t="n">
        <f aca="false">O147-Q147</f>
        <v>-0.387</v>
      </c>
      <c r="V147" s="9" t="n">
        <f aca="false">(O147+Q147)/2</f>
        <v>3.4125</v>
      </c>
      <c r="W147" s="1" t="n">
        <v>1</v>
      </c>
      <c r="X147" s="19"/>
      <c r="Y147" s="12"/>
      <c r="Z147" s="1" t="n">
        <v>1</v>
      </c>
      <c r="AA147" s="1" t="n">
        <v>0</v>
      </c>
      <c r="AB147" s="1" t="n">
        <v>1</v>
      </c>
    </row>
    <row r="148" s="12" customFormat="true" ht="17.15" hidden="false" customHeight="true" outlineLevel="0" collapsed="false">
      <c r="A148" s="10" t="n">
        <v>1122</v>
      </c>
      <c r="B148" s="0" t="n">
        <v>1</v>
      </c>
      <c r="C148" s="0" t="n">
        <v>51</v>
      </c>
      <c r="D148" s="11" t="n">
        <v>251</v>
      </c>
      <c r="E148" s="0" t="n">
        <v>72</v>
      </c>
      <c r="F148" s="0" t="n">
        <v>191</v>
      </c>
      <c r="G148" s="0" t="n">
        <v>1</v>
      </c>
      <c r="H148" s="12" t="n">
        <v>0</v>
      </c>
      <c r="I148" s="12" t="n">
        <v>2</v>
      </c>
      <c r="J148" s="12" t="n">
        <v>2</v>
      </c>
      <c r="K148" s="12" t="n">
        <v>2</v>
      </c>
      <c r="L148" s="12" t="n">
        <v>0</v>
      </c>
      <c r="S148" s="9" t="n">
        <f aca="false">N148-P148</f>
        <v>0</v>
      </c>
      <c r="T148" s="9" t="n">
        <f aca="false">(N148+P148)/2</f>
        <v>0</v>
      </c>
      <c r="U148" s="9" t="n">
        <f aca="false">O148-Q148</f>
        <v>0</v>
      </c>
      <c r="V148" s="9" t="n">
        <f aca="false">(O148+Q148)/2</f>
        <v>0</v>
      </c>
      <c r="AC148" s="4"/>
    </row>
    <row r="149" customFormat="false" ht="17.15" hidden="false" customHeight="true" outlineLevel="0" collapsed="false">
      <c r="A149" s="10" t="n">
        <v>1173</v>
      </c>
      <c r="B149" s="0" t="n">
        <v>1</v>
      </c>
      <c r="C149" s="0" t="n">
        <v>71</v>
      </c>
      <c r="D149" s="15" t="n">
        <v>278</v>
      </c>
      <c r="E149" s="0" t="n">
        <v>45</v>
      </c>
      <c r="F149" s="0" t="n">
        <v>153</v>
      </c>
      <c r="G149" s="0" t="n">
        <v>1</v>
      </c>
      <c r="H149" s="1" t="n">
        <v>1</v>
      </c>
      <c r="I149" s="1" t="n">
        <v>7</v>
      </c>
      <c r="J149" s="1" t="n">
        <v>6</v>
      </c>
      <c r="K149" s="1" t="n">
        <v>4</v>
      </c>
      <c r="L149" s="1" t="n">
        <v>1</v>
      </c>
      <c r="M149" s="1" t="n">
        <v>1</v>
      </c>
      <c r="N149" s="1" t="n">
        <v>13.127</v>
      </c>
      <c r="O149" s="1" t="n">
        <v>9.251</v>
      </c>
      <c r="P149" s="1" t="n">
        <v>13.098</v>
      </c>
      <c r="Q149" s="1" t="n">
        <v>8.857</v>
      </c>
      <c r="R149" s="1" t="n">
        <v>630.535</v>
      </c>
      <c r="S149" s="9" t="n">
        <f aca="false">N149-P149</f>
        <v>0.0289999999999999</v>
      </c>
      <c r="T149" s="9" t="n">
        <f aca="false">(N149+P149)/2</f>
        <v>13.1125</v>
      </c>
      <c r="U149" s="9" t="n">
        <f aca="false">O149-Q149</f>
        <v>0.394</v>
      </c>
      <c r="V149" s="9" t="n">
        <f aca="false">(O149+Q149)/2</f>
        <v>9.054</v>
      </c>
      <c r="W149" s="1" t="n">
        <v>2</v>
      </c>
      <c r="X149" s="9" t="n">
        <v>2</v>
      </c>
      <c r="Y149" s="12" t="n">
        <v>156</v>
      </c>
      <c r="Z149" s="1" t="n">
        <v>1</v>
      </c>
      <c r="AA149" s="1" t="n">
        <v>1</v>
      </c>
      <c r="AB149" s="1" t="n">
        <v>1</v>
      </c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</row>
    <row r="150" customFormat="false" ht="17.15" hidden="false" customHeight="true" outlineLevel="0" collapsed="false">
      <c r="A150" s="10" t="n">
        <v>1173</v>
      </c>
      <c r="B150" s="0" t="n">
        <v>1</v>
      </c>
      <c r="C150" s="0" t="n">
        <v>71</v>
      </c>
      <c r="D150" s="15" t="n">
        <v>278</v>
      </c>
      <c r="E150" s="0" t="n">
        <v>45</v>
      </c>
      <c r="F150" s="0" t="n">
        <v>153</v>
      </c>
      <c r="G150" s="0" t="n">
        <v>0</v>
      </c>
      <c r="H150" s="1" t="n">
        <v>1</v>
      </c>
      <c r="I150" s="1" t="n">
        <v>7</v>
      </c>
      <c r="J150" s="1" t="n">
        <v>6</v>
      </c>
      <c r="K150" s="1" t="n">
        <v>4</v>
      </c>
      <c r="L150" s="1" t="n">
        <v>1</v>
      </c>
      <c r="M150" s="1" t="n">
        <v>2</v>
      </c>
      <c r="N150" s="9" t="n">
        <v>14.153</v>
      </c>
      <c r="O150" s="9" t="n">
        <v>8.676</v>
      </c>
      <c r="P150" s="9" t="n">
        <v>12.48</v>
      </c>
      <c r="Q150" s="9" t="n">
        <v>7.496</v>
      </c>
      <c r="R150" s="9" t="n">
        <v>876.012</v>
      </c>
      <c r="S150" s="9" t="n">
        <f aca="false">N150-P150</f>
        <v>1.673</v>
      </c>
      <c r="T150" s="9" t="n">
        <f aca="false">(N150+P150)/2</f>
        <v>13.3165</v>
      </c>
      <c r="U150" s="9" t="n">
        <f aca="false">O150-Q150</f>
        <v>1.18</v>
      </c>
      <c r="V150" s="9" t="n">
        <f aca="false">(O150+Q150)/2</f>
        <v>8.086</v>
      </c>
      <c r="W150" s="1" t="n">
        <v>1</v>
      </c>
      <c r="X150" s="9"/>
      <c r="Y150" s="12"/>
      <c r="Z150" s="9" t="n">
        <v>1</v>
      </c>
      <c r="AA150" s="1" t="n">
        <v>1</v>
      </c>
      <c r="AB150" s="1" t="n">
        <v>1</v>
      </c>
    </row>
    <row r="151" customFormat="false" ht="17.15" hidden="false" customHeight="true" outlineLevel="0" collapsed="false">
      <c r="A151" s="10" t="n">
        <v>1173</v>
      </c>
      <c r="B151" s="0" t="n">
        <v>1</v>
      </c>
      <c r="C151" s="0" t="n">
        <v>71</v>
      </c>
      <c r="D151" s="15" t="n">
        <v>278</v>
      </c>
      <c r="E151" s="0" t="n">
        <v>45</v>
      </c>
      <c r="F151" s="0" t="n">
        <v>153</v>
      </c>
      <c r="G151" s="0" t="n">
        <v>0</v>
      </c>
      <c r="H151" s="1" t="n">
        <v>1</v>
      </c>
      <c r="I151" s="1" t="n">
        <v>7</v>
      </c>
      <c r="J151" s="1" t="n">
        <v>6</v>
      </c>
      <c r="K151" s="1" t="n">
        <v>4</v>
      </c>
      <c r="L151" s="1" t="n">
        <v>1</v>
      </c>
      <c r="M151" s="1" t="n">
        <v>3</v>
      </c>
      <c r="N151" s="1" t="n">
        <v>5.409</v>
      </c>
      <c r="O151" s="1" t="n">
        <v>4.398</v>
      </c>
      <c r="P151" s="1" t="n">
        <v>5.383</v>
      </c>
      <c r="Q151" s="1" t="n">
        <v>4.293</v>
      </c>
      <c r="R151" s="1" t="n">
        <v>782.963</v>
      </c>
      <c r="S151" s="9" t="n">
        <f aca="false">N151-P151</f>
        <v>0.0259999999999998</v>
      </c>
      <c r="T151" s="9" t="n">
        <f aca="false">(N151+P151)/2</f>
        <v>5.396</v>
      </c>
      <c r="U151" s="9" t="n">
        <f aca="false">O151-Q151</f>
        <v>0.105</v>
      </c>
      <c r="V151" s="9" t="n">
        <f aca="false">(O151+Q151)/2</f>
        <v>4.3455</v>
      </c>
      <c r="W151" s="1" t="n">
        <v>1</v>
      </c>
      <c r="X151" s="9"/>
      <c r="Y151" s="12"/>
      <c r="Z151" s="9" t="n">
        <v>1</v>
      </c>
      <c r="AA151" s="1" t="n">
        <v>1</v>
      </c>
      <c r="AB151" s="1" t="n">
        <v>1</v>
      </c>
    </row>
    <row r="152" customFormat="false" ht="17.15" hidden="false" customHeight="true" outlineLevel="0" collapsed="false">
      <c r="A152" s="10" t="n">
        <v>1173</v>
      </c>
      <c r="B152" s="0" t="n">
        <v>1</v>
      </c>
      <c r="C152" s="0" t="n">
        <v>71</v>
      </c>
      <c r="D152" s="15" t="n">
        <v>278</v>
      </c>
      <c r="E152" s="0" t="n">
        <v>45</v>
      </c>
      <c r="F152" s="0" t="n">
        <v>153</v>
      </c>
      <c r="G152" s="0" t="n">
        <v>0</v>
      </c>
      <c r="H152" s="1" t="n">
        <v>1</v>
      </c>
      <c r="I152" s="1" t="n">
        <v>7</v>
      </c>
      <c r="J152" s="1" t="n">
        <v>6</v>
      </c>
      <c r="K152" s="1" t="n">
        <v>4</v>
      </c>
      <c r="L152" s="1" t="n">
        <v>1</v>
      </c>
      <c r="M152" s="1" t="n">
        <v>4</v>
      </c>
      <c r="N152" s="9" t="n">
        <v>5.123</v>
      </c>
      <c r="O152" s="9" t="n">
        <v>3.814</v>
      </c>
      <c r="P152" s="9" t="n">
        <v>5.21</v>
      </c>
      <c r="Q152" s="9" t="n">
        <v>3.721</v>
      </c>
      <c r="R152" s="9" t="n">
        <v>603.345</v>
      </c>
      <c r="S152" s="9" t="n">
        <f aca="false">N152-P152</f>
        <v>-0.0869999999999997</v>
      </c>
      <c r="T152" s="9" t="n">
        <f aca="false">(N152+P152)/2</f>
        <v>5.1665</v>
      </c>
      <c r="U152" s="9" t="n">
        <f aca="false">O152-Q152</f>
        <v>0.093</v>
      </c>
      <c r="V152" s="9" t="n">
        <f aca="false">(O152+Q152)/2</f>
        <v>3.7675</v>
      </c>
      <c r="W152" s="1" t="n">
        <v>1</v>
      </c>
      <c r="X152" s="9"/>
      <c r="Y152" s="12"/>
      <c r="Z152" s="9" t="n">
        <v>1</v>
      </c>
      <c r="AA152" s="1" t="n">
        <v>1</v>
      </c>
      <c r="AB152" s="1" t="n">
        <v>1</v>
      </c>
    </row>
    <row r="153" s="12" customFormat="true" ht="17.15" hidden="false" customHeight="true" outlineLevel="0" collapsed="false">
      <c r="A153" s="10" t="n">
        <v>1173</v>
      </c>
      <c r="B153" s="0" t="n">
        <v>1</v>
      </c>
      <c r="C153" s="0" t="n">
        <v>71</v>
      </c>
      <c r="D153" s="15" t="n">
        <v>278</v>
      </c>
      <c r="E153" s="0" t="n">
        <v>45</v>
      </c>
      <c r="F153" s="0" t="n">
        <v>153</v>
      </c>
      <c r="G153" s="0" t="n">
        <v>0</v>
      </c>
      <c r="H153" s="1" t="n">
        <v>1</v>
      </c>
      <c r="I153" s="1" t="n">
        <v>7</v>
      </c>
      <c r="J153" s="1" t="n">
        <v>6</v>
      </c>
      <c r="K153" s="1" t="n">
        <v>4</v>
      </c>
      <c r="L153" s="1" t="n">
        <v>1</v>
      </c>
      <c r="M153" s="12" t="n">
        <v>5</v>
      </c>
      <c r="N153" s="19" t="n">
        <v>6.429</v>
      </c>
      <c r="O153" s="19" t="n">
        <v>4.69</v>
      </c>
      <c r="P153" s="19" t="n">
        <v>7.122</v>
      </c>
      <c r="Q153" s="19" t="n">
        <v>4.483</v>
      </c>
      <c r="R153" s="19" t="n">
        <v>375.909</v>
      </c>
      <c r="S153" s="9" t="n">
        <f aca="false">N153-P153</f>
        <v>-0.693</v>
      </c>
      <c r="T153" s="9" t="n">
        <f aca="false">(N153+P153)/2</f>
        <v>6.7755</v>
      </c>
      <c r="U153" s="9" t="n">
        <f aca="false">O153-Q153</f>
        <v>0.207000000000001</v>
      </c>
      <c r="V153" s="9" t="n">
        <f aca="false">(O153+Q153)/2</f>
        <v>4.5865</v>
      </c>
      <c r="W153" s="12" t="n">
        <v>2</v>
      </c>
      <c r="X153" s="19" t="n">
        <v>2</v>
      </c>
      <c r="Y153" s="12" t="n">
        <v>156</v>
      </c>
      <c r="Z153" s="19" t="n">
        <v>1</v>
      </c>
      <c r="AA153" s="12" t="n">
        <v>1</v>
      </c>
      <c r="AB153" s="12" t="n">
        <v>1</v>
      </c>
      <c r="AC153" s="4"/>
    </row>
    <row r="154" customFormat="false" ht="17.15" hidden="false" customHeight="true" outlineLevel="0" collapsed="false">
      <c r="A154" s="10" t="n">
        <v>1173</v>
      </c>
      <c r="B154" s="0" t="n">
        <v>1</v>
      </c>
      <c r="C154" s="0" t="n">
        <v>71</v>
      </c>
      <c r="D154" s="15" t="n">
        <v>278</v>
      </c>
      <c r="E154" s="0" t="n">
        <v>45</v>
      </c>
      <c r="F154" s="0" t="n">
        <v>153</v>
      </c>
      <c r="G154" s="0" t="n">
        <v>0</v>
      </c>
      <c r="H154" s="1" t="n">
        <v>1</v>
      </c>
      <c r="I154" s="1" t="n">
        <v>7</v>
      </c>
      <c r="J154" s="1" t="n">
        <v>6</v>
      </c>
      <c r="K154" s="1" t="n">
        <v>4</v>
      </c>
      <c r="L154" s="1" t="n">
        <v>1</v>
      </c>
      <c r="M154" s="1" t="n">
        <v>6</v>
      </c>
      <c r="N154" s="1" t="n">
        <v>4.305</v>
      </c>
      <c r="O154" s="1" t="n">
        <v>2.934</v>
      </c>
      <c r="P154" s="1" t="n">
        <v>5.458</v>
      </c>
      <c r="Q154" s="1" t="n">
        <v>3.128</v>
      </c>
      <c r="R154" s="1" t="n">
        <v>840.529</v>
      </c>
      <c r="S154" s="9" t="n">
        <f aca="false">N154-P154</f>
        <v>-1.153</v>
      </c>
      <c r="T154" s="9" t="n">
        <f aca="false">(N154+P154)/2</f>
        <v>4.8815</v>
      </c>
      <c r="U154" s="9" t="n">
        <f aca="false">O154-Q154</f>
        <v>-0.194</v>
      </c>
      <c r="V154" s="9" t="n">
        <f aca="false">(O154+Q154)/2</f>
        <v>3.031</v>
      </c>
      <c r="W154" s="1" t="n">
        <v>2</v>
      </c>
      <c r="X154" s="9" t="n">
        <v>2</v>
      </c>
      <c r="Y154" s="12" t="n">
        <v>156</v>
      </c>
      <c r="Z154" s="1" t="n">
        <v>1</v>
      </c>
      <c r="AA154" s="1" t="n">
        <v>1</v>
      </c>
      <c r="AB154" s="1" t="n">
        <v>1</v>
      </c>
    </row>
    <row r="155" customFormat="false" ht="17.15" hidden="false" customHeight="true" outlineLevel="0" collapsed="false">
      <c r="A155" s="10" t="n">
        <v>1182</v>
      </c>
      <c r="B155" s="0" t="n">
        <v>1</v>
      </c>
      <c r="C155" s="0" t="n">
        <v>47</v>
      </c>
      <c r="D155" s="15" t="n">
        <v>225</v>
      </c>
      <c r="E155" s="0" t="n">
        <v>66</v>
      </c>
      <c r="F155" s="0" t="n">
        <v>140</v>
      </c>
      <c r="G155" s="0" t="n">
        <v>1</v>
      </c>
      <c r="H155" s="1" t="n">
        <v>0</v>
      </c>
      <c r="I155" s="1" t="n">
        <v>7</v>
      </c>
      <c r="J155" s="1" t="n">
        <v>1</v>
      </c>
      <c r="K155" s="1" t="n">
        <v>9</v>
      </c>
      <c r="L155" s="1" t="n">
        <v>1</v>
      </c>
      <c r="M155" s="1" t="n">
        <v>1</v>
      </c>
      <c r="N155" s="9" t="n">
        <v>7.33</v>
      </c>
      <c r="O155" s="9" t="n">
        <v>4.279</v>
      </c>
      <c r="P155" s="9" t="n">
        <v>8.355</v>
      </c>
      <c r="Q155" s="9" t="n">
        <v>5.312</v>
      </c>
      <c r="R155" s="9" t="n">
        <v>912.35</v>
      </c>
      <c r="S155" s="9" t="n">
        <f aca="false">N155-P155</f>
        <v>-1.025</v>
      </c>
      <c r="T155" s="9" t="n">
        <f aca="false">(N155+P155)/2</f>
        <v>7.8425</v>
      </c>
      <c r="U155" s="9" t="n">
        <f aca="false">O155-Q155</f>
        <v>-1.033</v>
      </c>
      <c r="V155" s="9" t="n">
        <f aca="false">(O155+Q155)/2</f>
        <v>4.7955</v>
      </c>
      <c r="W155" s="1" t="n">
        <v>1</v>
      </c>
      <c r="X155" s="9"/>
      <c r="Y155" s="12"/>
      <c r="Z155" s="9" t="n">
        <v>1</v>
      </c>
      <c r="AA155" s="1" t="n">
        <v>1</v>
      </c>
      <c r="AB155" s="1" t="n">
        <v>1</v>
      </c>
    </row>
    <row r="156" customFormat="false" ht="17.15" hidden="false" customHeight="true" outlineLevel="0" collapsed="false">
      <c r="A156" s="10" t="n">
        <v>1182</v>
      </c>
      <c r="B156" s="0" t="n">
        <v>1</v>
      </c>
      <c r="C156" s="0" t="n">
        <v>47</v>
      </c>
      <c r="D156" s="15" t="n">
        <v>225</v>
      </c>
      <c r="E156" s="0" t="n">
        <v>66</v>
      </c>
      <c r="F156" s="0" t="n">
        <v>140</v>
      </c>
      <c r="G156" s="0" t="n">
        <v>0</v>
      </c>
      <c r="H156" s="1" t="n">
        <v>0</v>
      </c>
      <c r="I156" s="1" t="n">
        <v>7</v>
      </c>
      <c r="J156" s="1" t="n">
        <v>1</v>
      </c>
      <c r="K156" s="1" t="n">
        <v>9</v>
      </c>
      <c r="L156" s="1" t="n">
        <v>1</v>
      </c>
      <c r="M156" s="1" t="n">
        <v>2</v>
      </c>
      <c r="N156" s="1" t="n">
        <v>5.827</v>
      </c>
      <c r="O156" s="1" t="n">
        <v>9.993</v>
      </c>
      <c r="P156" s="1" t="n">
        <v>10.728</v>
      </c>
      <c r="Q156" s="1" t="n">
        <v>6.212</v>
      </c>
      <c r="R156" s="1" t="n">
        <v>802.417</v>
      </c>
      <c r="S156" s="9" t="n">
        <f aca="false">N156-P156</f>
        <v>-4.901</v>
      </c>
      <c r="T156" s="9" t="n">
        <f aca="false">(N156+P156)/2</f>
        <v>8.2775</v>
      </c>
      <c r="U156" s="9" t="n">
        <f aca="false">O156-Q156</f>
        <v>3.781</v>
      </c>
      <c r="V156" s="9" t="n">
        <f aca="false">(O156+Q156)/2</f>
        <v>8.1025</v>
      </c>
      <c r="W156" s="1" t="n">
        <v>2</v>
      </c>
      <c r="X156" s="9" t="n">
        <v>1</v>
      </c>
      <c r="Y156" s="12" t="n">
        <v>177</v>
      </c>
      <c r="Z156" s="1" t="n">
        <v>1</v>
      </c>
      <c r="AA156" s="1" t="n">
        <v>1</v>
      </c>
      <c r="AB156" s="1" t="n">
        <v>1</v>
      </c>
    </row>
    <row r="157" customFormat="false" ht="17.15" hidden="false" customHeight="true" outlineLevel="0" collapsed="false">
      <c r="A157" s="10" t="n">
        <v>1182</v>
      </c>
      <c r="B157" s="0" t="n">
        <v>1</v>
      </c>
      <c r="C157" s="0" t="n">
        <v>47</v>
      </c>
      <c r="D157" s="15" t="n">
        <v>225</v>
      </c>
      <c r="E157" s="0" t="n">
        <v>66</v>
      </c>
      <c r="F157" s="0" t="n">
        <v>140</v>
      </c>
      <c r="G157" s="0" t="n">
        <v>0</v>
      </c>
      <c r="H157" s="1" t="n">
        <v>0</v>
      </c>
      <c r="I157" s="1" t="n">
        <v>7</v>
      </c>
      <c r="J157" s="1" t="n">
        <v>1</v>
      </c>
      <c r="K157" s="1" t="n">
        <v>9</v>
      </c>
      <c r="L157" s="1" t="n">
        <v>1</v>
      </c>
      <c r="M157" s="1" t="n">
        <v>3</v>
      </c>
      <c r="N157" s="9" t="n">
        <v>14.194</v>
      </c>
      <c r="O157" s="9" t="n">
        <v>9.676</v>
      </c>
      <c r="P157" s="9" t="n">
        <v>16.543</v>
      </c>
      <c r="Q157" s="9" t="n">
        <v>8.162</v>
      </c>
      <c r="R157" s="9" t="n">
        <v>877.207</v>
      </c>
      <c r="S157" s="9" t="n">
        <f aca="false">N157-P157</f>
        <v>-2.349</v>
      </c>
      <c r="T157" s="9" t="n">
        <f aca="false">(N157+P157)/2</f>
        <v>15.3685</v>
      </c>
      <c r="U157" s="9" t="n">
        <f aca="false">O157-Q157</f>
        <v>1.514</v>
      </c>
      <c r="V157" s="9" t="n">
        <f aca="false">(O157+Q157)/2</f>
        <v>8.919</v>
      </c>
      <c r="W157" s="1" t="n">
        <v>1</v>
      </c>
      <c r="X157" s="9"/>
      <c r="Y157" s="12"/>
      <c r="Z157" s="9" t="n">
        <v>1</v>
      </c>
      <c r="AA157" s="1" t="n">
        <v>1</v>
      </c>
      <c r="AB157" s="1" t="n">
        <v>1</v>
      </c>
    </row>
    <row r="158" customFormat="false" ht="17.15" hidden="false" customHeight="true" outlineLevel="0" collapsed="false">
      <c r="A158" s="10" t="n">
        <v>1182</v>
      </c>
      <c r="B158" s="0" t="n">
        <v>1</v>
      </c>
      <c r="C158" s="0" t="n">
        <v>47</v>
      </c>
      <c r="D158" s="15" t="n">
        <v>225</v>
      </c>
      <c r="E158" s="0" t="n">
        <v>66</v>
      </c>
      <c r="F158" s="0" t="n">
        <v>140</v>
      </c>
      <c r="G158" s="0" t="n">
        <v>0</v>
      </c>
      <c r="H158" s="1" t="n">
        <v>0</v>
      </c>
      <c r="I158" s="1" t="n">
        <v>7</v>
      </c>
      <c r="J158" s="1" t="n">
        <v>1</v>
      </c>
      <c r="K158" s="1" t="n">
        <v>9</v>
      </c>
      <c r="L158" s="1" t="n">
        <v>1</v>
      </c>
      <c r="M158" s="1" t="n">
        <v>4</v>
      </c>
      <c r="N158" s="9" t="n">
        <v>13.415</v>
      </c>
      <c r="O158" s="9" t="n">
        <v>8.834</v>
      </c>
      <c r="P158" s="9" t="n">
        <v>15.327</v>
      </c>
      <c r="Q158" s="9" t="n">
        <v>9.076</v>
      </c>
      <c r="R158" s="9" t="n">
        <v>921.914</v>
      </c>
      <c r="S158" s="9" t="n">
        <f aca="false">N158-P158</f>
        <v>-1.912</v>
      </c>
      <c r="T158" s="9" t="n">
        <f aca="false">(N158+P158)/2</f>
        <v>14.371</v>
      </c>
      <c r="U158" s="9" t="n">
        <f aca="false">O158-Q158</f>
        <v>-0.242000000000001</v>
      </c>
      <c r="V158" s="9" t="n">
        <f aca="false">(O158+Q158)/2</f>
        <v>8.955</v>
      </c>
      <c r="W158" s="1" t="n">
        <v>2</v>
      </c>
      <c r="X158" s="9" t="n">
        <v>1</v>
      </c>
      <c r="Y158" s="12" t="n">
        <v>177</v>
      </c>
      <c r="Z158" s="9" t="n">
        <v>1</v>
      </c>
      <c r="AA158" s="1" t="n">
        <v>1</v>
      </c>
      <c r="AB158" s="1" t="n">
        <v>1</v>
      </c>
    </row>
    <row r="159" customFormat="false" ht="17.15" hidden="false" customHeight="true" outlineLevel="0" collapsed="false">
      <c r="A159" s="10" t="n">
        <v>1182</v>
      </c>
      <c r="B159" s="0" t="n">
        <v>1</v>
      </c>
      <c r="C159" s="0" t="n">
        <v>47</v>
      </c>
      <c r="D159" s="15" t="n">
        <v>225</v>
      </c>
      <c r="E159" s="0" t="n">
        <v>66</v>
      </c>
      <c r="F159" s="0" t="n">
        <v>140</v>
      </c>
      <c r="G159" s="0" t="n">
        <v>0</v>
      </c>
      <c r="H159" s="1" t="n">
        <v>0</v>
      </c>
      <c r="I159" s="1" t="n">
        <v>7</v>
      </c>
      <c r="J159" s="1" t="n">
        <v>1</v>
      </c>
      <c r="K159" s="1" t="n">
        <v>9</v>
      </c>
      <c r="L159" s="1" t="n">
        <v>1</v>
      </c>
      <c r="M159" s="1" t="n">
        <v>5</v>
      </c>
      <c r="N159" s="9" t="n">
        <v>15.662</v>
      </c>
      <c r="O159" s="9" t="n">
        <v>8.29</v>
      </c>
      <c r="P159" s="9" t="n">
        <v>13.725</v>
      </c>
      <c r="Q159" s="9" t="n">
        <v>5.415</v>
      </c>
      <c r="R159" s="9" t="n">
        <v>734.881</v>
      </c>
      <c r="S159" s="9" t="n">
        <f aca="false">N159-P159</f>
        <v>1.937</v>
      </c>
      <c r="T159" s="9" t="n">
        <f aca="false">(N159+P159)/2</f>
        <v>14.6935</v>
      </c>
      <c r="U159" s="9" t="n">
        <f aca="false">O159-Q159</f>
        <v>2.875</v>
      </c>
      <c r="V159" s="9" t="n">
        <f aca="false">(O159+Q159)/2</f>
        <v>6.8525</v>
      </c>
      <c r="W159" s="1" t="n">
        <v>2</v>
      </c>
      <c r="X159" s="9" t="n">
        <v>1</v>
      </c>
      <c r="Y159" s="12" t="n">
        <v>177</v>
      </c>
      <c r="Z159" s="9" t="n">
        <v>1</v>
      </c>
      <c r="AA159" s="1" t="n">
        <v>1</v>
      </c>
      <c r="AB159" s="1" t="n">
        <v>1</v>
      </c>
    </row>
    <row r="160" customFormat="false" ht="17.15" hidden="false" customHeight="true" outlineLevel="0" collapsed="false">
      <c r="A160" s="10" t="n">
        <v>1182</v>
      </c>
      <c r="B160" s="0" t="n">
        <v>1</v>
      </c>
      <c r="C160" s="0" t="n">
        <v>47</v>
      </c>
      <c r="D160" s="15" t="n">
        <v>225</v>
      </c>
      <c r="E160" s="0" t="n">
        <v>66</v>
      </c>
      <c r="F160" s="0" t="n">
        <v>140</v>
      </c>
      <c r="G160" s="0" t="n">
        <v>0</v>
      </c>
      <c r="H160" s="1" t="n">
        <v>0</v>
      </c>
      <c r="I160" s="1" t="n">
        <v>7</v>
      </c>
      <c r="J160" s="1" t="n">
        <v>1</v>
      </c>
      <c r="K160" s="1" t="n">
        <v>9</v>
      </c>
      <c r="L160" s="1" t="n">
        <v>1</v>
      </c>
      <c r="M160" s="1" t="n">
        <v>6</v>
      </c>
      <c r="N160" s="1" t="n">
        <v>12.84</v>
      </c>
      <c r="O160" s="1" t="n">
        <v>6.863</v>
      </c>
      <c r="P160" s="1" t="n">
        <v>13.725</v>
      </c>
      <c r="Q160" s="1" t="n">
        <v>7.163</v>
      </c>
      <c r="R160" s="1" t="n">
        <v>740</v>
      </c>
      <c r="S160" s="9" t="n">
        <f aca="false">N160-P160</f>
        <v>-0.885</v>
      </c>
      <c r="T160" s="9" t="n">
        <f aca="false">(N160+P160)/2</f>
        <v>13.2825</v>
      </c>
      <c r="U160" s="9" t="n">
        <f aca="false">O160-Q160</f>
        <v>-0.300000000000001</v>
      </c>
      <c r="V160" s="9" t="n">
        <f aca="false">(O160+Q160)/2</f>
        <v>7.013</v>
      </c>
      <c r="W160" s="1" t="n">
        <v>2</v>
      </c>
      <c r="X160" s="9" t="n">
        <v>1</v>
      </c>
      <c r="Y160" s="12" t="n">
        <v>177</v>
      </c>
      <c r="Z160" s="1" t="n">
        <v>1</v>
      </c>
      <c r="AA160" s="1" t="n">
        <v>1</v>
      </c>
      <c r="AB160" s="1" t="n">
        <v>1</v>
      </c>
    </row>
    <row r="166" customFormat="false" ht="17.15" hidden="false" customHeight="true" outlineLevel="0" collapsed="false"/>
    <row r="65522" customFormat="false" ht="12.8" hidden="false" customHeight="true" outlineLevel="0" collapsed="false"/>
    <row r="65523" customFormat="false" ht="12.8" hidden="false" customHeight="true" outlineLevel="0" collapsed="false"/>
    <row r="65524" customFormat="false" ht="12.8" hidden="false" customHeight="true" outlineLevel="0" collapsed="false"/>
    <row r="65525" customFormat="false" ht="12.8" hidden="false" customHeight="true" outlineLevel="0" collapsed="false"/>
    <row r="65526" customFormat="false" ht="12.8" hidden="false" customHeight="true" outlineLevel="0" collapsed="false"/>
    <row r="65527" customFormat="false" ht="12.8" hidden="false" customHeight="true" outlineLevel="0" collapsed="false"/>
    <row r="65528" customFormat="false" ht="12.85" hidden="false" customHeight="true" outlineLevel="0" collapsed="false"/>
    <row r="65529" customFormat="false" ht="12.85" hidden="false" customHeight="true" outlineLevel="0" collapsed="false"/>
    <row r="65530" customFormat="false" ht="12.85" hidden="false" customHeight="true" outlineLevel="0" collapsed="false"/>
    <row r="65531" customFormat="false" ht="12.85" hidden="false" customHeight="true" outlineLevel="0" collapsed="false"/>
    <row r="65532" customFormat="false" ht="12.85" hidden="false" customHeight="true" outlineLevel="0" collapsed="false"/>
    <row r="65533" customFormat="false" ht="12.85" hidden="false" customHeight="true" outlineLevel="0" collapsed="false"/>
    <row r="65534" customFormat="false" ht="12.85" hidden="false" customHeight="true" outlineLevel="0" collapsed="false"/>
    <row r="65535" customFormat="false" ht="12.85" hidden="false" customHeight="true" outlineLevel="0" collapsed="false"/>
    <row r="65536" customFormat="false" ht="12.8" hidden="false" customHeight="tru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3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4T15:46:12Z</dcterms:created>
  <dc:creator>Nensa Felix</dc:creator>
  <dc:description/>
  <dc:language>en-US</dc:language>
  <cp:lastModifiedBy/>
  <dcterms:modified xsi:type="dcterms:W3CDTF">2014-11-10T20:10:53Z</dcterms:modified>
  <cp:revision>58</cp:revision>
  <dc:subject/>
  <dc:title/>
</cp:coreProperties>
</file>